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7" rupBuild="4507"/>
  <workbookPr/>
  <bookViews>
    <workbookView xWindow="0" yWindow="0" windowWidth="20490" windowHeight="7500"/>
  </bookViews>
  <sheets>
    <sheet name="Sheet1" sheetId="18" r:id="rId1"/>
  </sheets>
  <calcPr calcId="125725"/>
  <extLst xmlns:x15="http://schemas.microsoft.com/office/spreadsheetml/2010/11/main"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2137" uniqueCount="66">
  <si>
    <t>S2</t>
  </si>
  <si>
    <t>S3</t>
  </si>
  <si>
    <t>S4</t>
  </si>
  <si>
    <t>S5</t>
  </si>
  <si>
    <t>S6</t>
  </si>
  <si>
    <t>S7</t>
  </si>
  <si>
    <t>S8</t>
  </si>
  <si>
    <t>S9</t>
  </si>
  <si>
    <t>S10</t>
  </si>
  <si>
    <t>S11</t>
  </si>
  <si>
    <t>S12</t>
  </si>
  <si>
    <t>S13</t>
  </si>
  <si>
    <t>S14</t>
  </si>
  <si>
    <t>S15</t>
  </si>
  <si>
    <t>S16</t>
  </si>
  <si>
    <t>S17</t>
  </si>
  <si>
    <t>S18</t>
  </si>
  <si>
    <t>S19</t>
  </si>
  <si>
    <t>S20</t>
  </si>
  <si>
    <t>S21</t>
  </si>
  <si>
    <t>S22</t>
  </si>
  <si>
    <t>S23</t>
  </si>
  <si>
    <t>S24</t>
  </si>
  <si>
    <t>S25</t>
  </si>
  <si>
    <t>S26</t>
  </si>
  <si>
    <t>S27</t>
  </si>
  <si>
    <t>S28</t>
  </si>
  <si>
    <t>S29</t>
  </si>
  <si>
    <t>S30</t>
  </si>
  <si>
    <t>S31</t>
  </si>
  <si>
    <t>S32</t>
  </si>
  <si>
    <t>S33</t>
  </si>
  <si>
    <t>S34</t>
  </si>
  <si>
    <t>S35</t>
  </si>
  <si>
    <t>S36</t>
  </si>
  <si>
    <t>S37</t>
  </si>
  <si>
    <t>S38</t>
  </si>
  <si>
    <t>S39</t>
  </si>
  <si>
    <t>S40</t>
  </si>
  <si>
    <t>S41</t>
  </si>
  <si>
    <t>S42</t>
  </si>
  <si>
    <t>S43</t>
  </si>
  <si>
    <t>S44</t>
  </si>
  <si>
    <t>S45</t>
  </si>
  <si>
    <t>S46</t>
  </si>
  <si>
    <t>S47</t>
  </si>
  <si>
    <t>S48</t>
  </si>
  <si>
    <t>S49</t>
  </si>
  <si>
    <t>S50</t>
  </si>
  <si>
    <t>S51</t>
  </si>
  <si>
    <t>S52</t>
  </si>
  <si>
    <t>S53</t>
  </si>
  <si>
    <t>S54</t>
  </si>
  <si>
    <t>S55</t>
  </si>
  <si>
    <t>S56</t>
  </si>
  <si>
    <t>S57</t>
  </si>
  <si>
    <t>S58</t>
  </si>
  <si>
    <t>S59</t>
  </si>
  <si>
    <t>S60</t>
  </si>
  <si>
    <t>S61</t>
  </si>
  <si>
    <t>S62</t>
  </si>
  <si>
    <t>S63</t>
  </si>
  <si>
    <t>S64</t>
  </si>
  <si>
    <t/>
  </si>
  <si>
    <t>S1</t>
  </si>
  <si>
    <r>
      <rPr>
        <b/>
        <sz val="16"/>
        <color theme="1"/>
        <rFont val="等线"/>
        <family val="3"/>
        <charset val="134"/>
        <scheme val="minor"/>
      </rPr>
      <t xml:space="preserve">TableS3 </t>
    </r>
    <r>
      <rPr>
        <sz val="16"/>
        <color theme="1"/>
        <rFont val="等线"/>
        <family val="2"/>
        <charset val="134"/>
        <scheme val="minor"/>
      </rPr>
      <t>Matrix of mismatch ratio based on SNPs in 33 RPFM pairs.</t>
    </r>
    <phoneticPr fontId="1" type="noConversion"/>
  </si>
</sst>
</file>

<file path=xl/styles.xml><?xml version="1.0" encoding="utf-8"?>
<styleSheet xmlns="http://schemas.openxmlformats.org/spreadsheetml/2006/main">
  <fonts count="5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6"/>
      <color theme="1"/>
      <name val="等线"/>
      <family val="3"/>
      <charset val="134"/>
      <scheme val="minor"/>
    </font>
    <font>
      <sz val="16"/>
      <color theme="1"/>
      <name val="等线"/>
      <family val="2"/>
      <charset val="134"/>
      <scheme val="minor"/>
    </font>
    <font>
      <b/>
      <sz val="16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10" fontId="0" fillId="0" borderId="0" xfId="0" applyNumberFormat="1">
      <alignment vertical="center"/>
    </xf>
    <xf numFmtId="0" fontId="0" fillId="0" borderId="0" xfId="0" applyAlignment="1">
      <alignment horizontal="center" vertical="center"/>
    </xf>
    <xf numFmtId="10" fontId="3" fillId="0" borderId="0" xfId="0" applyNumberFormat="1" applyFont="1" applyAlignment="1">
      <alignment horizontal="center" vertical="center"/>
    </xf>
    <xf numFmtId="10" fontId="2" fillId="0" borderId="0" xfId="0" applyNumberFormat="1" applyFont="1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C7EDCC"/>
      <color rgb="FFDBDBDB"/>
      <color rgb="FFFF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3</xdr:col>
      <xdr:colOff>312925</xdr:colOff>
      <xdr:row>5</xdr:row>
      <xdr:rowOff>121304</xdr:rowOff>
    </xdr:from>
    <xdr:to>
      <xdr:col>16</xdr:col>
      <xdr:colOff>693925</xdr:colOff>
      <xdr:row>7</xdr:row>
      <xdr:rowOff>182732</xdr:rowOff>
    </xdr:to>
    <xdr:pic>
      <xdr:nvPicPr>
        <xdr:cNvPr id="1025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10838050" y="1049992"/>
          <a:ext cx="2809875" cy="680554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N66"/>
  <sheetViews>
    <sheetView showGridLines="0" tabSelected="1" zoomScale="70" zoomScaleNormal="70" workbookViewId="0">
      <selection activeCell="I5" sqref="I5"/>
    </sheetView>
  </sheetViews>
  <sheetFormatPr defaultRowHeight="14.25"/>
  <cols>
    <col min="1" max="1" width="11" style="2" customWidth="1"/>
    <col min="2" max="64" width="10.5" customWidth="1"/>
  </cols>
  <sheetData>
    <row r="1" spans="1:66" ht="27" customHeight="1">
      <c r="A1" s="6" t="s">
        <v>65</v>
      </c>
    </row>
    <row r="2" spans="1:66" ht="27" customHeight="1"/>
    <row r="3" spans="1:66" ht="24.75" customHeight="1">
      <c r="A3" s="3" t="s">
        <v>0</v>
      </c>
      <c r="B3" s="4">
        <v>0.11609094884100001</v>
      </c>
      <c r="C3" s="4" t="s">
        <v>63</v>
      </c>
      <c r="D3" s="4" t="s">
        <v>63</v>
      </c>
      <c r="E3" s="4" t="s">
        <v>63</v>
      </c>
      <c r="F3" s="4" t="s">
        <v>63</v>
      </c>
      <c r="G3" s="4" t="s">
        <v>63</v>
      </c>
      <c r="H3" s="4" t="s">
        <v>63</v>
      </c>
      <c r="I3" s="4" t="s">
        <v>63</v>
      </c>
      <c r="J3" s="4" t="s">
        <v>63</v>
      </c>
      <c r="K3" s="4" t="s">
        <v>63</v>
      </c>
      <c r="L3" s="4" t="s">
        <v>63</v>
      </c>
      <c r="M3" s="4" t="s">
        <v>63</v>
      </c>
      <c r="N3" s="4" t="s">
        <v>63</v>
      </c>
      <c r="O3" s="4" t="s">
        <v>63</v>
      </c>
      <c r="P3" s="4" t="s">
        <v>63</v>
      </c>
      <c r="Q3" s="4" t="s">
        <v>63</v>
      </c>
      <c r="R3" s="4" t="s">
        <v>63</v>
      </c>
      <c r="S3" s="4" t="s">
        <v>63</v>
      </c>
      <c r="T3" s="4" t="s">
        <v>63</v>
      </c>
      <c r="U3" s="4" t="s">
        <v>63</v>
      </c>
      <c r="V3" s="4" t="s">
        <v>63</v>
      </c>
      <c r="W3" s="4" t="s">
        <v>63</v>
      </c>
      <c r="X3" s="4" t="s">
        <v>63</v>
      </c>
      <c r="Y3" s="4" t="s">
        <v>63</v>
      </c>
      <c r="Z3" s="4" t="s">
        <v>63</v>
      </c>
      <c r="AA3" s="4" t="s">
        <v>63</v>
      </c>
      <c r="AB3" s="4" t="s">
        <v>63</v>
      </c>
      <c r="AC3" s="4" t="s">
        <v>63</v>
      </c>
      <c r="AD3" s="4" t="s">
        <v>63</v>
      </c>
      <c r="AE3" s="4" t="s">
        <v>63</v>
      </c>
      <c r="AF3" s="4" t="s">
        <v>63</v>
      </c>
      <c r="AG3" s="4" t="s">
        <v>63</v>
      </c>
      <c r="AH3" s="4" t="s">
        <v>63</v>
      </c>
      <c r="AI3" s="4" t="s">
        <v>63</v>
      </c>
      <c r="AJ3" s="4" t="s">
        <v>63</v>
      </c>
      <c r="AK3" s="4" t="s">
        <v>63</v>
      </c>
      <c r="AL3" s="4" t="s">
        <v>63</v>
      </c>
      <c r="AM3" s="4" t="s">
        <v>63</v>
      </c>
      <c r="AN3" s="4" t="s">
        <v>63</v>
      </c>
      <c r="AO3" s="4" t="s">
        <v>63</v>
      </c>
      <c r="AP3" s="4" t="s">
        <v>63</v>
      </c>
      <c r="AQ3" s="4" t="s">
        <v>63</v>
      </c>
      <c r="AR3" s="4" t="s">
        <v>63</v>
      </c>
      <c r="AS3" s="4" t="s">
        <v>63</v>
      </c>
      <c r="AT3" s="4" t="s">
        <v>63</v>
      </c>
      <c r="AU3" s="4" t="s">
        <v>63</v>
      </c>
      <c r="AV3" s="4" t="s">
        <v>63</v>
      </c>
      <c r="AW3" s="4" t="s">
        <v>63</v>
      </c>
      <c r="AX3" s="4" t="s">
        <v>63</v>
      </c>
      <c r="AY3" s="4" t="s">
        <v>63</v>
      </c>
      <c r="AZ3" s="4" t="s">
        <v>63</v>
      </c>
      <c r="BA3" s="4" t="s">
        <v>63</v>
      </c>
      <c r="BB3" s="4" t="s">
        <v>63</v>
      </c>
      <c r="BC3" s="4" t="s">
        <v>63</v>
      </c>
      <c r="BD3" s="4" t="s">
        <v>63</v>
      </c>
      <c r="BE3" s="4" t="s">
        <v>63</v>
      </c>
      <c r="BF3" s="4" t="s">
        <v>63</v>
      </c>
      <c r="BG3" s="4" t="s">
        <v>63</v>
      </c>
      <c r="BH3" s="4" t="s">
        <v>63</v>
      </c>
      <c r="BI3" s="4" t="s">
        <v>63</v>
      </c>
      <c r="BJ3" s="4" t="s">
        <v>63</v>
      </c>
      <c r="BK3" s="4" t="s">
        <v>63</v>
      </c>
      <c r="BL3" s="4" t="s">
        <v>63</v>
      </c>
      <c r="BM3" s="4" t="s">
        <v>63</v>
      </c>
      <c r="BN3" s="1"/>
    </row>
    <row r="4" spans="1:66" ht="24.75" customHeight="1">
      <c r="A4" s="3" t="s">
        <v>1</v>
      </c>
      <c r="B4" s="4">
        <v>0.114952463267</v>
      </c>
      <c r="C4" s="4">
        <v>0.120802442215</v>
      </c>
      <c r="D4" s="4" t="s">
        <v>63</v>
      </c>
      <c r="E4" s="4" t="s">
        <v>63</v>
      </c>
      <c r="F4" s="4" t="s">
        <v>63</v>
      </c>
      <c r="G4" s="4" t="s">
        <v>63</v>
      </c>
      <c r="H4" s="4" t="s">
        <v>63</v>
      </c>
      <c r="I4" s="4" t="s">
        <v>63</v>
      </c>
      <c r="J4" s="4" t="s">
        <v>63</v>
      </c>
      <c r="K4" s="4" t="s">
        <v>63</v>
      </c>
      <c r="L4" s="4" t="s">
        <v>63</v>
      </c>
      <c r="M4" s="4" t="s">
        <v>63</v>
      </c>
      <c r="N4" s="4" t="s">
        <v>63</v>
      </c>
      <c r="O4" s="4" t="s">
        <v>63</v>
      </c>
      <c r="P4" s="4" t="s">
        <v>63</v>
      </c>
      <c r="Q4" s="4" t="s">
        <v>63</v>
      </c>
      <c r="R4" s="4" t="s">
        <v>63</v>
      </c>
      <c r="S4" s="4" t="s">
        <v>63</v>
      </c>
      <c r="T4" s="4" t="s">
        <v>63</v>
      </c>
      <c r="U4" s="4" t="s">
        <v>63</v>
      </c>
      <c r="V4" s="4" t="s">
        <v>63</v>
      </c>
      <c r="W4" s="4" t="s">
        <v>63</v>
      </c>
      <c r="X4" s="4" t="s">
        <v>63</v>
      </c>
      <c r="Y4" s="4" t="s">
        <v>63</v>
      </c>
      <c r="Z4" s="4" t="s">
        <v>63</v>
      </c>
      <c r="AA4" s="4" t="s">
        <v>63</v>
      </c>
      <c r="AB4" s="4" t="s">
        <v>63</v>
      </c>
      <c r="AC4" s="4" t="s">
        <v>63</v>
      </c>
      <c r="AD4" s="4" t="s">
        <v>63</v>
      </c>
      <c r="AE4" s="4" t="s">
        <v>63</v>
      </c>
      <c r="AF4" s="4" t="s">
        <v>63</v>
      </c>
      <c r="AG4" s="4" t="s">
        <v>63</v>
      </c>
      <c r="AH4" s="4" t="s">
        <v>63</v>
      </c>
      <c r="AI4" s="4" t="s">
        <v>63</v>
      </c>
      <c r="AJ4" s="4" t="s">
        <v>63</v>
      </c>
      <c r="AK4" s="4" t="s">
        <v>63</v>
      </c>
      <c r="AL4" s="4" t="s">
        <v>63</v>
      </c>
      <c r="AM4" s="4" t="s">
        <v>63</v>
      </c>
      <c r="AN4" s="4" t="s">
        <v>63</v>
      </c>
      <c r="AO4" s="4" t="s">
        <v>63</v>
      </c>
      <c r="AP4" s="4" t="s">
        <v>63</v>
      </c>
      <c r="AQ4" s="4" t="s">
        <v>63</v>
      </c>
      <c r="AR4" s="4" t="s">
        <v>63</v>
      </c>
      <c r="AS4" s="4" t="s">
        <v>63</v>
      </c>
      <c r="AT4" s="4" t="s">
        <v>63</v>
      </c>
      <c r="AU4" s="4" t="s">
        <v>63</v>
      </c>
      <c r="AV4" s="4" t="s">
        <v>63</v>
      </c>
      <c r="AW4" s="4" t="s">
        <v>63</v>
      </c>
      <c r="AX4" s="4" t="s">
        <v>63</v>
      </c>
      <c r="AY4" s="4" t="s">
        <v>63</v>
      </c>
      <c r="AZ4" s="4" t="s">
        <v>63</v>
      </c>
      <c r="BA4" s="4" t="s">
        <v>63</v>
      </c>
      <c r="BB4" s="4" t="s">
        <v>63</v>
      </c>
      <c r="BC4" s="4" t="s">
        <v>63</v>
      </c>
      <c r="BD4" s="4" t="s">
        <v>63</v>
      </c>
      <c r="BE4" s="4" t="s">
        <v>63</v>
      </c>
      <c r="BF4" s="4" t="s">
        <v>63</v>
      </c>
      <c r="BG4" s="4" t="s">
        <v>63</v>
      </c>
      <c r="BH4" s="4" t="s">
        <v>63</v>
      </c>
      <c r="BI4" s="4" t="s">
        <v>63</v>
      </c>
      <c r="BJ4" s="4" t="s">
        <v>63</v>
      </c>
      <c r="BK4" s="4" t="s">
        <v>63</v>
      </c>
      <c r="BL4" s="4" t="s">
        <v>63</v>
      </c>
      <c r="BM4" s="4" t="s">
        <v>63</v>
      </c>
      <c r="BN4" s="1"/>
    </row>
    <row r="5" spans="1:66" ht="24.75" customHeight="1">
      <c r="A5" s="3" t="s">
        <v>2</v>
      </c>
      <c r="B5" s="4">
        <v>0.125401192114</v>
      </c>
      <c r="C5" s="4">
        <v>0.11205510907000001</v>
      </c>
      <c r="D5" s="4">
        <v>0.120816139386</v>
      </c>
      <c r="E5" s="4" t="s">
        <v>63</v>
      </c>
      <c r="F5" s="4" t="s">
        <v>63</v>
      </c>
      <c r="G5" s="4" t="s">
        <v>63</v>
      </c>
      <c r="H5" s="4" t="s">
        <v>63</v>
      </c>
      <c r="I5" s="4" t="s">
        <v>63</v>
      </c>
      <c r="J5" s="4" t="s">
        <v>63</v>
      </c>
      <c r="K5" s="4" t="s">
        <v>63</v>
      </c>
      <c r="L5" s="4" t="s">
        <v>63</v>
      </c>
      <c r="M5" s="4" t="s">
        <v>63</v>
      </c>
      <c r="N5" s="4" t="s">
        <v>63</v>
      </c>
      <c r="O5" s="4" t="s">
        <v>63</v>
      </c>
      <c r="P5" s="4" t="s">
        <v>63</v>
      </c>
      <c r="Q5" s="4" t="s">
        <v>63</v>
      </c>
      <c r="R5" s="4" t="s">
        <v>63</v>
      </c>
      <c r="S5" s="4" t="s">
        <v>63</v>
      </c>
      <c r="T5" s="4" t="s">
        <v>63</v>
      </c>
      <c r="U5" s="4" t="s">
        <v>63</v>
      </c>
      <c r="V5" s="4" t="s">
        <v>63</v>
      </c>
      <c r="W5" s="4" t="s">
        <v>63</v>
      </c>
      <c r="X5" s="4" t="s">
        <v>63</v>
      </c>
      <c r="Y5" s="4" t="s">
        <v>63</v>
      </c>
      <c r="Z5" s="4" t="s">
        <v>63</v>
      </c>
      <c r="AA5" s="4" t="s">
        <v>63</v>
      </c>
      <c r="AB5" s="4" t="s">
        <v>63</v>
      </c>
      <c r="AC5" s="4" t="s">
        <v>63</v>
      </c>
      <c r="AD5" s="4" t="s">
        <v>63</v>
      </c>
      <c r="AE5" s="4" t="s">
        <v>63</v>
      </c>
      <c r="AF5" s="4" t="s">
        <v>63</v>
      </c>
      <c r="AG5" s="4" t="s">
        <v>63</v>
      </c>
      <c r="AH5" s="4" t="s">
        <v>63</v>
      </c>
      <c r="AI5" s="4" t="s">
        <v>63</v>
      </c>
      <c r="AJ5" s="4" t="s">
        <v>63</v>
      </c>
      <c r="AK5" s="4" t="s">
        <v>63</v>
      </c>
      <c r="AL5" s="4" t="s">
        <v>63</v>
      </c>
      <c r="AM5" s="4" t="s">
        <v>63</v>
      </c>
      <c r="AN5" s="4" t="s">
        <v>63</v>
      </c>
      <c r="AO5" s="4" t="s">
        <v>63</v>
      </c>
      <c r="AP5" s="4" t="s">
        <v>63</v>
      </c>
      <c r="AQ5" s="4" t="s">
        <v>63</v>
      </c>
      <c r="AR5" s="4" t="s">
        <v>63</v>
      </c>
      <c r="AS5" s="4" t="s">
        <v>63</v>
      </c>
      <c r="AT5" s="4" t="s">
        <v>63</v>
      </c>
      <c r="AU5" s="4" t="s">
        <v>63</v>
      </c>
      <c r="AV5" s="4" t="s">
        <v>63</v>
      </c>
      <c r="AW5" s="4" t="s">
        <v>63</v>
      </c>
      <c r="AX5" s="4" t="s">
        <v>63</v>
      </c>
      <c r="AY5" s="4" t="s">
        <v>63</v>
      </c>
      <c r="AZ5" s="4" t="s">
        <v>63</v>
      </c>
      <c r="BA5" s="4" t="s">
        <v>63</v>
      </c>
      <c r="BB5" s="4" t="s">
        <v>63</v>
      </c>
      <c r="BC5" s="4" t="s">
        <v>63</v>
      </c>
      <c r="BD5" s="4" t="s">
        <v>63</v>
      </c>
      <c r="BE5" s="4" t="s">
        <v>63</v>
      </c>
      <c r="BF5" s="4" t="s">
        <v>63</v>
      </c>
      <c r="BG5" s="4" t="s">
        <v>63</v>
      </c>
      <c r="BH5" s="4" t="s">
        <v>63</v>
      </c>
      <c r="BI5" s="4" t="s">
        <v>63</v>
      </c>
      <c r="BJ5" s="4" t="s">
        <v>63</v>
      </c>
      <c r="BK5" s="4" t="s">
        <v>63</v>
      </c>
      <c r="BL5" s="4" t="s">
        <v>63</v>
      </c>
      <c r="BM5" s="4" t="s">
        <v>63</v>
      </c>
      <c r="BN5" s="1"/>
    </row>
    <row r="6" spans="1:66" ht="24.75" customHeight="1">
      <c r="A6" s="3" t="s">
        <v>3</v>
      </c>
      <c r="B6" s="4">
        <v>0.118525021949</v>
      </c>
      <c r="C6" s="4">
        <v>0.118023384072</v>
      </c>
      <c r="D6" s="4">
        <v>0.108262108262</v>
      </c>
      <c r="E6" s="4">
        <v>0.12155330882400001</v>
      </c>
      <c r="F6" s="4" t="s">
        <v>63</v>
      </c>
      <c r="G6" s="4" t="s">
        <v>63</v>
      </c>
      <c r="H6" s="4" t="s">
        <v>63</v>
      </c>
      <c r="I6" s="4" t="s">
        <v>63</v>
      </c>
      <c r="J6" s="4" t="s">
        <v>63</v>
      </c>
      <c r="K6" s="4" t="s">
        <v>63</v>
      </c>
      <c r="L6" s="4" t="s">
        <v>63</v>
      </c>
      <c r="M6" s="4" t="s">
        <v>63</v>
      </c>
      <c r="N6" s="4" t="s">
        <v>63</v>
      </c>
      <c r="O6" s="4" t="s">
        <v>63</v>
      </c>
      <c r="P6" s="4" t="s">
        <v>63</v>
      </c>
      <c r="Q6" s="4" t="s">
        <v>63</v>
      </c>
      <c r="R6" s="4" t="s">
        <v>63</v>
      </c>
      <c r="S6" s="4" t="s">
        <v>63</v>
      </c>
      <c r="T6" s="4" t="s">
        <v>63</v>
      </c>
      <c r="U6" s="4" t="s">
        <v>63</v>
      </c>
      <c r="V6" s="4" t="s">
        <v>63</v>
      </c>
      <c r="W6" s="4" t="s">
        <v>63</v>
      </c>
      <c r="X6" s="4" t="s">
        <v>63</v>
      </c>
      <c r="Y6" s="4" t="s">
        <v>63</v>
      </c>
      <c r="Z6" s="4" t="s">
        <v>63</v>
      </c>
      <c r="AA6" s="4" t="s">
        <v>63</v>
      </c>
      <c r="AB6" s="4" t="s">
        <v>63</v>
      </c>
      <c r="AC6" s="4" t="s">
        <v>63</v>
      </c>
      <c r="AD6" s="4" t="s">
        <v>63</v>
      </c>
      <c r="AE6" s="4" t="s">
        <v>63</v>
      </c>
      <c r="AF6" s="4" t="s">
        <v>63</v>
      </c>
      <c r="AG6" s="4" t="s">
        <v>63</v>
      </c>
      <c r="AH6" s="4" t="s">
        <v>63</v>
      </c>
      <c r="AI6" s="4" t="s">
        <v>63</v>
      </c>
      <c r="AJ6" s="4" t="s">
        <v>63</v>
      </c>
      <c r="AK6" s="4" t="s">
        <v>63</v>
      </c>
      <c r="AL6" s="4" t="s">
        <v>63</v>
      </c>
      <c r="AM6" s="4" t="s">
        <v>63</v>
      </c>
      <c r="AN6" s="4" t="s">
        <v>63</v>
      </c>
      <c r="AO6" s="4" t="s">
        <v>63</v>
      </c>
      <c r="AP6" s="4" t="s">
        <v>63</v>
      </c>
      <c r="AQ6" s="4" t="s">
        <v>63</v>
      </c>
      <c r="AR6" s="4" t="s">
        <v>63</v>
      </c>
      <c r="AS6" s="4" t="s">
        <v>63</v>
      </c>
      <c r="AT6" s="4" t="s">
        <v>63</v>
      </c>
      <c r="AU6" s="4" t="s">
        <v>63</v>
      </c>
      <c r="AV6" s="4" t="s">
        <v>63</v>
      </c>
      <c r="AW6" s="4" t="s">
        <v>63</v>
      </c>
      <c r="AX6" s="4" t="s">
        <v>63</v>
      </c>
      <c r="AY6" s="4" t="s">
        <v>63</v>
      </c>
      <c r="AZ6" s="4" t="s">
        <v>63</v>
      </c>
      <c r="BA6" s="4" t="s">
        <v>63</v>
      </c>
      <c r="BB6" s="4" t="s">
        <v>63</v>
      </c>
      <c r="BC6" s="4" t="s">
        <v>63</v>
      </c>
      <c r="BD6" s="4" t="s">
        <v>63</v>
      </c>
      <c r="BE6" s="4" t="s">
        <v>63</v>
      </c>
      <c r="BF6" s="4" t="s">
        <v>63</v>
      </c>
      <c r="BG6" s="4" t="s">
        <v>63</v>
      </c>
      <c r="BH6" s="4" t="s">
        <v>63</v>
      </c>
      <c r="BI6" s="4" t="s">
        <v>63</v>
      </c>
      <c r="BJ6" s="4" t="s">
        <v>63</v>
      </c>
      <c r="BK6" s="4" t="s">
        <v>63</v>
      </c>
      <c r="BL6" s="4" t="s">
        <v>63</v>
      </c>
      <c r="BM6" s="4" t="s">
        <v>63</v>
      </c>
      <c r="BN6" s="1"/>
    </row>
    <row r="7" spans="1:66" ht="24.75" customHeight="1">
      <c r="A7" s="3" t="s">
        <v>4</v>
      </c>
      <c r="B7" s="4">
        <v>0.116190900981</v>
      </c>
      <c r="C7" s="4">
        <v>0.121537086685</v>
      </c>
      <c r="D7" s="4">
        <v>0.113707165109</v>
      </c>
      <c r="E7" s="4">
        <v>0.121731080768</v>
      </c>
      <c r="F7" s="4">
        <v>0.117949865712</v>
      </c>
      <c r="G7" s="4" t="s">
        <v>63</v>
      </c>
      <c r="H7" s="4" t="s">
        <v>63</v>
      </c>
      <c r="I7" s="4" t="s">
        <v>63</v>
      </c>
      <c r="J7" s="4" t="s">
        <v>63</v>
      </c>
      <c r="K7" s="4" t="s">
        <v>63</v>
      </c>
      <c r="L7" s="4" t="s">
        <v>63</v>
      </c>
      <c r="M7" s="4" t="s">
        <v>63</v>
      </c>
      <c r="N7" s="4" t="s">
        <v>63</v>
      </c>
      <c r="O7" s="4" t="s">
        <v>63</v>
      </c>
      <c r="P7" s="4" t="s">
        <v>63</v>
      </c>
      <c r="Q7" s="4" t="s">
        <v>63</v>
      </c>
      <c r="R7" s="4" t="s">
        <v>63</v>
      </c>
      <c r="S7" s="4" t="s">
        <v>63</v>
      </c>
      <c r="T7" s="4" t="s">
        <v>63</v>
      </c>
      <c r="U7" s="4" t="s">
        <v>63</v>
      </c>
      <c r="V7" s="4" t="s">
        <v>63</v>
      </c>
      <c r="W7" s="4" t="s">
        <v>63</v>
      </c>
      <c r="X7" s="4" t="s">
        <v>63</v>
      </c>
      <c r="Y7" s="4" t="s">
        <v>63</v>
      </c>
      <c r="Z7" s="4" t="s">
        <v>63</v>
      </c>
      <c r="AA7" s="4" t="s">
        <v>63</v>
      </c>
      <c r="AB7" s="4" t="s">
        <v>63</v>
      </c>
      <c r="AC7" s="4" t="s">
        <v>63</v>
      </c>
      <c r="AD7" s="4" t="s">
        <v>63</v>
      </c>
      <c r="AE7" s="4" t="s">
        <v>63</v>
      </c>
      <c r="AF7" s="4" t="s">
        <v>63</v>
      </c>
      <c r="AG7" s="4" t="s">
        <v>63</v>
      </c>
      <c r="AH7" s="4" t="s">
        <v>63</v>
      </c>
      <c r="AI7" s="4" t="s">
        <v>63</v>
      </c>
      <c r="AJ7" s="4" t="s">
        <v>63</v>
      </c>
      <c r="AK7" s="4" t="s">
        <v>63</v>
      </c>
      <c r="AL7" s="4" t="s">
        <v>63</v>
      </c>
      <c r="AM7" s="4" t="s">
        <v>63</v>
      </c>
      <c r="AN7" s="4" t="s">
        <v>63</v>
      </c>
      <c r="AO7" s="4" t="s">
        <v>63</v>
      </c>
      <c r="AP7" s="4" t="s">
        <v>63</v>
      </c>
      <c r="AQ7" s="4" t="s">
        <v>63</v>
      </c>
      <c r="AR7" s="4" t="s">
        <v>63</v>
      </c>
      <c r="AS7" s="4" t="s">
        <v>63</v>
      </c>
      <c r="AT7" s="4" t="s">
        <v>63</v>
      </c>
      <c r="AU7" s="4" t="s">
        <v>63</v>
      </c>
      <c r="AV7" s="4" t="s">
        <v>63</v>
      </c>
      <c r="AW7" s="4" t="s">
        <v>63</v>
      </c>
      <c r="AX7" s="4" t="s">
        <v>63</v>
      </c>
      <c r="AY7" s="4" t="s">
        <v>63</v>
      </c>
      <c r="AZ7" s="4" t="s">
        <v>63</v>
      </c>
      <c r="BA7" s="4" t="s">
        <v>63</v>
      </c>
      <c r="BB7" s="4" t="s">
        <v>63</v>
      </c>
      <c r="BC7" s="4" t="s">
        <v>63</v>
      </c>
      <c r="BD7" s="4" t="s">
        <v>63</v>
      </c>
      <c r="BE7" s="4" t="s">
        <v>63</v>
      </c>
      <c r="BF7" s="4" t="s">
        <v>63</v>
      </c>
      <c r="BG7" s="4" t="s">
        <v>63</v>
      </c>
      <c r="BH7" s="4" t="s">
        <v>63</v>
      </c>
      <c r="BI7" s="4" t="s">
        <v>63</v>
      </c>
      <c r="BJ7" s="4" t="s">
        <v>63</v>
      </c>
      <c r="BK7" s="4" t="s">
        <v>63</v>
      </c>
      <c r="BL7" s="4" t="s">
        <v>63</v>
      </c>
      <c r="BM7" s="4" t="s">
        <v>63</v>
      </c>
      <c r="BN7" s="1"/>
    </row>
    <row r="8" spans="1:66" ht="24.75" customHeight="1">
      <c r="A8" s="3" t="s">
        <v>5</v>
      </c>
      <c r="B8" s="4">
        <v>0.118759621729</v>
      </c>
      <c r="C8" s="4">
        <v>0.11425414364600001</v>
      </c>
      <c r="D8" s="4">
        <v>0.11934065934099999</v>
      </c>
      <c r="E8" s="4">
        <v>0.117065317387</v>
      </c>
      <c r="F8" s="4">
        <v>0.121816168328</v>
      </c>
      <c r="G8" s="4">
        <v>0.119202330271</v>
      </c>
      <c r="H8" s="4" t="s">
        <v>63</v>
      </c>
      <c r="I8" s="4" t="s">
        <v>63</v>
      </c>
      <c r="J8" s="4" t="s">
        <v>63</v>
      </c>
      <c r="K8" s="4" t="s">
        <v>63</v>
      </c>
      <c r="L8" s="4" t="s">
        <v>63</v>
      </c>
      <c r="M8" s="4" t="s">
        <v>63</v>
      </c>
      <c r="N8" s="4" t="s">
        <v>63</v>
      </c>
      <c r="O8" s="4" t="s">
        <v>63</v>
      </c>
      <c r="P8" s="4" t="s">
        <v>63</v>
      </c>
      <c r="Q8" s="4" t="s">
        <v>63</v>
      </c>
      <c r="R8" s="4" t="s">
        <v>63</v>
      </c>
      <c r="S8" s="4" t="s">
        <v>63</v>
      </c>
      <c r="T8" s="4" t="s">
        <v>63</v>
      </c>
      <c r="U8" s="4" t="s">
        <v>63</v>
      </c>
      <c r="V8" s="4" t="s">
        <v>63</v>
      </c>
      <c r="W8" s="4" t="s">
        <v>63</v>
      </c>
      <c r="X8" s="4" t="s">
        <v>63</v>
      </c>
      <c r="Y8" s="4" t="s">
        <v>63</v>
      </c>
      <c r="Z8" s="4" t="s">
        <v>63</v>
      </c>
      <c r="AA8" s="4" t="s">
        <v>63</v>
      </c>
      <c r="AB8" s="4" t="s">
        <v>63</v>
      </c>
      <c r="AC8" s="4" t="s">
        <v>63</v>
      </c>
      <c r="AD8" s="4" t="s">
        <v>63</v>
      </c>
      <c r="AE8" s="4" t="s">
        <v>63</v>
      </c>
      <c r="AF8" s="4" t="s">
        <v>63</v>
      </c>
      <c r="AG8" s="4" t="s">
        <v>63</v>
      </c>
      <c r="AH8" s="4" t="s">
        <v>63</v>
      </c>
      <c r="AI8" s="4" t="s">
        <v>63</v>
      </c>
      <c r="AJ8" s="4" t="s">
        <v>63</v>
      </c>
      <c r="AK8" s="4" t="s">
        <v>63</v>
      </c>
      <c r="AL8" s="4" t="s">
        <v>63</v>
      </c>
      <c r="AM8" s="4" t="s">
        <v>63</v>
      </c>
      <c r="AN8" s="4" t="s">
        <v>63</v>
      </c>
      <c r="AO8" s="4" t="s">
        <v>63</v>
      </c>
      <c r="AP8" s="4" t="s">
        <v>63</v>
      </c>
      <c r="AQ8" s="4" t="s">
        <v>63</v>
      </c>
      <c r="AR8" s="4" t="s">
        <v>63</v>
      </c>
      <c r="AS8" s="4" t="s">
        <v>63</v>
      </c>
      <c r="AT8" s="4" t="s">
        <v>63</v>
      </c>
      <c r="AU8" s="4" t="s">
        <v>63</v>
      </c>
      <c r="AV8" s="4" t="s">
        <v>63</v>
      </c>
      <c r="AW8" s="4" t="s">
        <v>63</v>
      </c>
      <c r="AX8" s="4" t="s">
        <v>63</v>
      </c>
      <c r="AY8" s="4" t="s">
        <v>63</v>
      </c>
      <c r="AZ8" s="4" t="s">
        <v>63</v>
      </c>
      <c r="BA8" s="4" t="s">
        <v>63</v>
      </c>
      <c r="BB8" s="4" t="s">
        <v>63</v>
      </c>
      <c r="BC8" s="4" t="s">
        <v>63</v>
      </c>
      <c r="BD8" s="4" t="s">
        <v>63</v>
      </c>
      <c r="BE8" s="4" t="s">
        <v>63</v>
      </c>
      <c r="BF8" s="4" t="s">
        <v>63</v>
      </c>
      <c r="BG8" s="4" t="s">
        <v>63</v>
      </c>
      <c r="BH8" s="4" t="s">
        <v>63</v>
      </c>
      <c r="BI8" s="4" t="s">
        <v>63</v>
      </c>
      <c r="BJ8" s="4" t="s">
        <v>63</v>
      </c>
      <c r="BK8" s="4" t="s">
        <v>63</v>
      </c>
      <c r="BL8" s="4" t="s">
        <v>63</v>
      </c>
      <c r="BM8" s="4" t="s">
        <v>63</v>
      </c>
      <c r="BN8" s="1"/>
    </row>
    <row r="9" spans="1:66" ht="24.75" customHeight="1">
      <c r="A9" s="3" t="s">
        <v>6</v>
      </c>
      <c r="B9" s="4">
        <v>0.113870246085</v>
      </c>
      <c r="C9" s="4">
        <v>0.118016603096</v>
      </c>
      <c r="D9" s="4">
        <v>0.114988814318</v>
      </c>
      <c r="E9" s="4">
        <v>0.12238736646499999</v>
      </c>
      <c r="F9" s="4">
        <v>0.118849696697</v>
      </c>
      <c r="G9" s="4">
        <v>0.120099705416</v>
      </c>
      <c r="H9" s="4">
        <v>0.11645683453199999</v>
      </c>
      <c r="I9" s="4" t="s">
        <v>63</v>
      </c>
      <c r="J9" s="4" t="s">
        <v>63</v>
      </c>
      <c r="K9" s="4" t="s">
        <v>63</v>
      </c>
      <c r="L9" s="4" t="s">
        <v>63</v>
      </c>
      <c r="M9" s="4" t="s">
        <v>63</v>
      </c>
      <c r="N9" s="4" t="s">
        <v>63</v>
      </c>
      <c r="O9" s="4" t="s">
        <v>63</v>
      </c>
      <c r="P9" s="4" t="s">
        <v>63</v>
      </c>
      <c r="Q9" s="4" t="s">
        <v>63</v>
      </c>
      <c r="R9" s="4" t="s">
        <v>63</v>
      </c>
      <c r="S9" s="4" t="s">
        <v>63</v>
      </c>
      <c r="T9" s="4" t="s">
        <v>63</v>
      </c>
      <c r="U9" s="4" t="s">
        <v>63</v>
      </c>
      <c r="V9" s="4" t="s">
        <v>63</v>
      </c>
      <c r="W9" s="4" t="s">
        <v>63</v>
      </c>
      <c r="X9" s="4" t="s">
        <v>63</v>
      </c>
      <c r="Y9" s="4" t="s">
        <v>63</v>
      </c>
      <c r="Z9" s="4" t="s">
        <v>63</v>
      </c>
      <c r="AA9" s="4" t="s">
        <v>63</v>
      </c>
      <c r="AB9" s="4" t="s">
        <v>63</v>
      </c>
      <c r="AC9" s="4" t="s">
        <v>63</v>
      </c>
      <c r="AD9" s="4" t="s">
        <v>63</v>
      </c>
      <c r="AE9" s="4" t="s">
        <v>63</v>
      </c>
      <c r="AF9" s="4" t="s">
        <v>63</v>
      </c>
      <c r="AG9" s="4" t="s">
        <v>63</v>
      </c>
      <c r="AH9" s="4" t="s">
        <v>63</v>
      </c>
      <c r="AI9" s="4" t="s">
        <v>63</v>
      </c>
      <c r="AJ9" s="4" t="s">
        <v>63</v>
      </c>
      <c r="AK9" s="4" t="s">
        <v>63</v>
      </c>
      <c r="AL9" s="4" t="s">
        <v>63</v>
      </c>
      <c r="AM9" s="4" t="s">
        <v>63</v>
      </c>
      <c r="AN9" s="4" t="s">
        <v>63</v>
      </c>
      <c r="AO9" s="4" t="s">
        <v>63</v>
      </c>
      <c r="AP9" s="4" t="s">
        <v>63</v>
      </c>
      <c r="AQ9" s="4" t="s">
        <v>63</v>
      </c>
      <c r="AR9" s="4" t="s">
        <v>63</v>
      </c>
      <c r="AS9" s="4" t="s">
        <v>63</v>
      </c>
      <c r="AT9" s="4" t="s">
        <v>63</v>
      </c>
      <c r="AU9" s="4" t="s">
        <v>63</v>
      </c>
      <c r="AV9" s="4" t="s">
        <v>63</v>
      </c>
      <c r="AW9" s="4" t="s">
        <v>63</v>
      </c>
      <c r="AX9" s="4" t="s">
        <v>63</v>
      </c>
      <c r="AY9" s="4" t="s">
        <v>63</v>
      </c>
      <c r="AZ9" s="4" t="s">
        <v>63</v>
      </c>
      <c r="BA9" s="4" t="s">
        <v>63</v>
      </c>
      <c r="BB9" s="4" t="s">
        <v>63</v>
      </c>
      <c r="BC9" s="4" t="s">
        <v>63</v>
      </c>
      <c r="BD9" s="4" t="s">
        <v>63</v>
      </c>
      <c r="BE9" s="4" t="s">
        <v>63</v>
      </c>
      <c r="BF9" s="4" t="s">
        <v>63</v>
      </c>
      <c r="BG9" s="4" t="s">
        <v>63</v>
      </c>
      <c r="BH9" s="4" t="s">
        <v>63</v>
      </c>
      <c r="BI9" s="4" t="s">
        <v>63</v>
      </c>
      <c r="BJ9" s="4" t="s">
        <v>63</v>
      </c>
      <c r="BK9" s="4" t="s">
        <v>63</v>
      </c>
      <c r="BL9" s="4" t="s">
        <v>63</v>
      </c>
      <c r="BM9" s="4" t="s">
        <v>63</v>
      </c>
      <c r="BN9" s="1"/>
    </row>
    <row r="10" spans="1:66" ht="24.75" customHeight="1">
      <c r="A10" s="3" t="s">
        <v>7</v>
      </c>
      <c r="B10" s="4">
        <v>0.12643678160899999</v>
      </c>
      <c r="C10" s="4">
        <v>0.119618286729</v>
      </c>
      <c r="D10" s="4">
        <v>0.117698919991</v>
      </c>
      <c r="E10" s="4">
        <v>0.114338404795</v>
      </c>
      <c r="F10" s="4">
        <v>0.119884341637</v>
      </c>
      <c r="G10" s="4">
        <v>0.11321179383299999</v>
      </c>
      <c r="H10" s="4">
        <v>0.123690661912</v>
      </c>
      <c r="I10" s="4">
        <v>0.11918735891600001</v>
      </c>
      <c r="J10" s="4" t="s">
        <v>63</v>
      </c>
      <c r="K10" s="4" t="s">
        <v>63</v>
      </c>
      <c r="L10" s="4" t="s">
        <v>63</v>
      </c>
      <c r="M10" s="4" t="s">
        <v>63</v>
      </c>
      <c r="N10" s="4" t="s">
        <v>63</v>
      </c>
      <c r="O10" s="4" t="s">
        <v>63</v>
      </c>
      <c r="P10" s="4" t="s">
        <v>63</v>
      </c>
      <c r="Q10" s="4" t="s">
        <v>63</v>
      </c>
      <c r="R10" s="4" t="s">
        <v>63</v>
      </c>
      <c r="S10" s="4" t="s">
        <v>63</v>
      </c>
      <c r="T10" s="4" t="s">
        <v>63</v>
      </c>
      <c r="U10" s="4" t="s">
        <v>63</v>
      </c>
      <c r="V10" s="4" t="s">
        <v>63</v>
      </c>
      <c r="W10" s="4" t="s">
        <v>63</v>
      </c>
      <c r="X10" s="4" t="s">
        <v>63</v>
      </c>
      <c r="Y10" s="4" t="s">
        <v>63</v>
      </c>
      <c r="Z10" s="4" t="s">
        <v>63</v>
      </c>
      <c r="AA10" s="4" t="s">
        <v>63</v>
      </c>
      <c r="AB10" s="4" t="s">
        <v>63</v>
      </c>
      <c r="AC10" s="4" t="s">
        <v>63</v>
      </c>
      <c r="AD10" s="4" t="s">
        <v>63</v>
      </c>
      <c r="AE10" s="4" t="s">
        <v>63</v>
      </c>
      <c r="AF10" s="4" t="s">
        <v>63</v>
      </c>
      <c r="AG10" s="4" t="s">
        <v>63</v>
      </c>
      <c r="AH10" s="4" t="s">
        <v>63</v>
      </c>
      <c r="AI10" s="4" t="s">
        <v>63</v>
      </c>
      <c r="AJ10" s="4" t="s">
        <v>63</v>
      </c>
      <c r="AK10" s="4" t="s">
        <v>63</v>
      </c>
      <c r="AL10" s="4" t="s">
        <v>63</v>
      </c>
      <c r="AM10" s="4" t="s">
        <v>63</v>
      </c>
      <c r="AN10" s="4" t="s">
        <v>63</v>
      </c>
      <c r="AO10" s="4" t="s">
        <v>63</v>
      </c>
      <c r="AP10" s="4" t="s">
        <v>63</v>
      </c>
      <c r="AQ10" s="4" t="s">
        <v>63</v>
      </c>
      <c r="AR10" s="4" t="s">
        <v>63</v>
      </c>
      <c r="AS10" s="4" t="s">
        <v>63</v>
      </c>
      <c r="AT10" s="4" t="s">
        <v>63</v>
      </c>
      <c r="AU10" s="4" t="s">
        <v>63</v>
      </c>
      <c r="AV10" s="4" t="s">
        <v>63</v>
      </c>
      <c r="AW10" s="4" t="s">
        <v>63</v>
      </c>
      <c r="AX10" s="4" t="s">
        <v>63</v>
      </c>
      <c r="AY10" s="4" t="s">
        <v>63</v>
      </c>
      <c r="AZ10" s="4" t="s">
        <v>63</v>
      </c>
      <c r="BA10" s="4" t="s">
        <v>63</v>
      </c>
      <c r="BB10" s="4" t="s">
        <v>63</v>
      </c>
      <c r="BC10" s="4" t="s">
        <v>63</v>
      </c>
      <c r="BD10" s="4" t="s">
        <v>63</v>
      </c>
      <c r="BE10" s="4" t="s">
        <v>63</v>
      </c>
      <c r="BF10" s="4" t="s">
        <v>63</v>
      </c>
      <c r="BG10" s="4" t="s">
        <v>63</v>
      </c>
      <c r="BH10" s="4" t="s">
        <v>63</v>
      </c>
      <c r="BI10" s="4" t="s">
        <v>63</v>
      </c>
      <c r="BJ10" s="4" t="s">
        <v>63</v>
      </c>
      <c r="BK10" s="4" t="s">
        <v>63</v>
      </c>
      <c r="BL10" s="4" t="s">
        <v>63</v>
      </c>
      <c r="BM10" s="4" t="s">
        <v>63</v>
      </c>
      <c r="BN10" s="1"/>
    </row>
    <row r="11" spans="1:66" ht="24.75" customHeight="1">
      <c r="A11" s="3" t="s">
        <v>8</v>
      </c>
      <c r="B11" s="4">
        <v>0.11753817677</v>
      </c>
      <c r="C11" s="4">
        <v>0.10039324543100001</v>
      </c>
      <c r="D11" s="4">
        <v>0.120203421174</v>
      </c>
      <c r="E11" s="4">
        <v>0.122989593188</v>
      </c>
      <c r="F11" s="4">
        <v>0.11932344763699999</v>
      </c>
      <c r="G11" s="4">
        <v>0.1217128229</v>
      </c>
      <c r="H11" s="4">
        <v>0.118710874102</v>
      </c>
      <c r="I11" s="4">
        <v>0.112070978286</v>
      </c>
      <c r="J11" s="4">
        <v>0.126888217523</v>
      </c>
      <c r="K11" s="4" t="s">
        <v>63</v>
      </c>
      <c r="L11" s="4" t="s">
        <v>63</v>
      </c>
      <c r="M11" s="4" t="s">
        <v>63</v>
      </c>
      <c r="N11" s="4" t="s">
        <v>63</v>
      </c>
      <c r="O11" s="4" t="s">
        <v>63</v>
      </c>
      <c r="P11" s="4" t="s">
        <v>63</v>
      </c>
      <c r="Q11" s="4" t="s">
        <v>63</v>
      </c>
      <c r="R11" s="4" t="s">
        <v>63</v>
      </c>
      <c r="S11" s="4" t="s">
        <v>63</v>
      </c>
      <c r="T11" s="4" t="s">
        <v>63</v>
      </c>
      <c r="U11" s="4" t="s">
        <v>63</v>
      </c>
      <c r="V11" s="4" t="s">
        <v>63</v>
      </c>
      <c r="W11" s="4" t="s">
        <v>63</v>
      </c>
      <c r="X11" s="4" t="s">
        <v>63</v>
      </c>
      <c r="Y11" s="4" t="s">
        <v>63</v>
      </c>
      <c r="Z11" s="4" t="s">
        <v>63</v>
      </c>
      <c r="AA11" s="4" t="s">
        <v>63</v>
      </c>
      <c r="AB11" s="4" t="s">
        <v>63</v>
      </c>
      <c r="AC11" s="4" t="s">
        <v>63</v>
      </c>
      <c r="AD11" s="4" t="s">
        <v>63</v>
      </c>
      <c r="AE11" s="4" t="s">
        <v>63</v>
      </c>
      <c r="AF11" s="4" t="s">
        <v>63</v>
      </c>
      <c r="AG11" s="4" t="s">
        <v>63</v>
      </c>
      <c r="AH11" s="4" t="s">
        <v>63</v>
      </c>
      <c r="AI11" s="4" t="s">
        <v>63</v>
      </c>
      <c r="AJ11" s="4" t="s">
        <v>63</v>
      </c>
      <c r="AK11" s="4" t="s">
        <v>63</v>
      </c>
      <c r="AL11" s="4" t="s">
        <v>63</v>
      </c>
      <c r="AM11" s="4" t="s">
        <v>63</v>
      </c>
      <c r="AN11" s="4" t="s">
        <v>63</v>
      </c>
      <c r="AO11" s="4" t="s">
        <v>63</v>
      </c>
      <c r="AP11" s="4" t="s">
        <v>63</v>
      </c>
      <c r="AQ11" s="4" t="s">
        <v>63</v>
      </c>
      <c r="AR11" s="4" t="s">
        <v>63</v>
      </c>
      <c r="AS11" s="4" t="s">
        <v>63</v>
      </c>
      <c r="AT11" s="4" t="s">
        <v>63</v>
      </c>
      <c r="AU11" s="4" t="s">
        <v>63</v>
      </c>
      <c r="AV11" s="4" t="s">
        <v>63</v>
      </c>
      <c r="AW11" s="4" t="s">
        <v>63</v>
      </c>
      <c r="AX11" s="4" t="s">
        <v>63</v>
      </c>
      <c r="AY11" s="4" t="s">
        <v>63</v>
      </c>
      <c r="AZ11" s="4" t="s">
        <v>63</v>
      </c>
      <c r="BA11" s="4" t="s">
        <v>63</v>
      </c>
      <c r="BB11" s="4" t="s">
        <v>63</v>
      </c>
      <c r="BC11" s="4" t="s">
        <v>63</v>
      </c>
      <c r="BD11" s="4" t="s">
        <v>63</v>
      </c>
      <c r="BE11" s="4" t="s">
        <v>63</v>
      </c>
      <c r="BF11" s="4" t="s">
        <v>63</v>
      </c>
      <c r="BG11" s="4" t="s">
        <v>63</v>
      </c>
      <c r="BH11" s="4" t="s">
        <v>63</v>
      </c>
      <c r="BI11" s="4" t="s">
        <v>63</v>
      </c>
      <c r="BJ11" s="4" t="s">
        <v>63</v>
      </c>
      <c r="BK11" s="4" t="s">
        <v>63</v>
      </c>
      <c r="BL11" s="4" t="s">
        <v>63</v>
      </c>
      <c r="BM11" s="4" t="s">
        <v>63</v>
      </c>
      <c r="BN11" s="1"/>
    </row>
    <row r="12" spans="1:66" ht="24.75" customHeight="1">
      <c r="A12" s="3" t="s">
        <v>9</v>
      </c>
      <c r="B12" s="4">
        <v>0.12227656736299999</v>
      </c>
      <c r="C12" s="4">
        <v>0.11396074933100001</v>
      </c>
      <c r="D12" s="4">
        <v>0.121198668147</v>
      </c>
      <c r="E12" s="4">
        <v>0.123094688222</v>
      </c>
      <c r="F12" s="4">
        <v>0.116935483871</v>
      </c>
      <c r="G12" s="4">
        <v>0.11917684305700001</v>
      </c>
      <c r="H12" s="4">
        <v>0.123097582811</v>
      </c>
      <c r="I12" s="4">
        <v>0.11883205070199999</v>
      </c>
      <c r="J12" s="4">
        <v>0.124607799193</v>
      </c>
      <c r="K12" s="4">
        <v>0.117400419287</v>
      </c>
      <c r="L12" s="4" t="s">
        <v>63</v>
      </c>
      <c r="M12" s="4" t="s">
        <v>63</v>
      </c>
      <c r="N12" s="4" t="s">
        <v>63</v>
      </c>
      <c r="O12" s="4" t="s">
        <v>63</v>
      </c>
      <c r="P12" s="4" t="s">
        <v>63</v>
      </c>
      <c r="Q12" s="4" t="s">
        <v>63</v>
      </c>
      <c r="R12" s="4" t="s">
        <v>63</v>
      </c>
      <c r="S12" s="4" t="s">
        <v>63</v>
      </c>
      <c r="T12" s="4" t="s">
        <v>63</v>
      </c>
      <c r="U12" s="4" t="s">
        <v>63</v>
      </c>
      <c r="V12" s="4" t="s">
        <v>63</v>
      </c>
      <c r="W12" s="4" t="s">
        <v>63</v>
      </c>
      <c r="X12" s="4" t="s">
        <v>63</v>
      </c>
      <c r="Y12" s="4" t="s">
        <v>63</v>
      </c>
      <c r="Z12" s="4" t="s">
        <v>63</v>
      </c>
      <c r="AA12" s="4" t="s">
        <v>63</v>
      </c>
      <c r="AB12" s="4" t="s">
        <v>63</v>
      </c>
      <c r="AC12" s="4" t="s">
        <v>63</v>
      </c>
      <c r="AD12" s="4" t="s">
        <v>63</v>
      </c>
      <c r="AE12" s="4" t="s">
        <v>63</v>
      </c>
      <c r="AF12" s="4" t="s">
        <v>63</v>
      </c>
      <c r="AG12" s="4" t="s">
        <v>63</v>
      </c>
      <c r="AH12" s="4" t="s">
        <v>63</v>
      </c>
      <c r="AI12" s="4" t="s">
        <v>63</v>
      </c>
      <c r="AJ12" s="4" t="s">
        <v>63</v>
      </c>
      <c r="AK12" s="4" t="s">
        <v>63</v>
      </c>
      <c r="AL12" s="4" t="s">
        <v>63</v>
      </c>
      <c r="AM12" s="4" t="s">
        <v>63</v>
      </c>
      <c r="AN12" s="4" t="s">
        <v>63</v>
      </c>
      <c r="AO12" s="4" t="s">
        <v>63</v>
      </c>
      <c r="AP12" s="4" t="s">
        <v>63</v>
      </c>
      <c r="AQ12" s="4" t="s">
        <v>63</v>
      </c>
      <c r="AR12" s="4" t="s">
        <v>63</v>
      </c>
      <c r="AS12" s="4" t="s">
        <v>63</v>
      </c>
      <c r="AT12" s="4" t="s">
        <v>63</v>
      </c>
      <c r="AU12" s="4" t="s">
        <v>63</v>
      </c>
      <c r="AV12" s="4" t="s">
        <v>63</v>
      </c>
      <c r="AW12" s="4" t="s">
        <v>63</v>
      </c>
      <c r="AX12" s="4" t="s">
        <v>63</v>
      </c>
      <c r="AY12" s="4" t="s">
        <v>63</v>
      </c>
      <c r="AZ12" s="4" t="s">
        <v>63</v>
      </c>
      <c r="BA12" s="4" t="s">
        <v>63</v>
      </c>
      <c r="BB12" s="4" t="s">
        <v>63</v>
      </c>
      <c r="BC12" s="4" t="s">
        <v>63</v>
      </c>
      <c r="BD12" s="4" t="s">
        <v>63</v>
      </c>
      <c r="BE12" s="4" t="s">
        <v>63</v>
      </c>
      <c r="BF12" s="4" t="s">
        <v>63</v>
      </c>
      <c r="BG12" s="4" t="s">
        <v>63</v>
      </c>
      <c r="BH12" s="4" t="s">
        <v>63</v>
      </c>
      <c r="BI12" s="4" t="s">
        <v>63</v>
      </c>
      <c r="BJ12" s="4" t="s">
        <v>63</v>
      </c>
      <c r="BK12" s="4" t="s">
        <v>63</v>
      </c>
      <c r="BL12" s="4" t="s">
        <v>63</v>
      </c>
      <c r="BM12" s="4" t="s">
        <v>63</v>
      </c>
      <c r="BN12" s="1"/>
    </row>
    <row r="13" spans="1:66" ht="24.75" customHeight="1">
      <c r="A13" s="3" t="s">
        <v>10</v>
      </c>
      <c r="B13" s="4">
        <v>0.110614262179</v>
      </c>
      <c r="C13" s="4">
        <v>0.120848056537</v>
      </c>
      <c r="D13" s="4">
        <v>0.12161844271900001</v>
      </c>
      <c r="E13" s="4">
        <v>0.11587263586300001</v>
      </c>
      <c r="F13" s="4">
        <v>0.12815076560700001</v>
      </c>
      <c r="G13" s="4">
        <v>0.11660359508</v>
      </c>
      <c r="H13" s="4">
        <v>0.126030624264</v>
      </c>
      <c r="I13" s="4">
        <v>0.119781783681</v>
      </c>
      <c r="J13" s="4">
        <v>0.12733286085500001</v>
      </c>
      <c r="K13" s="4">
        <v>0.11699566682699999</v>
      </c>
      <c r="L13" s="4">
        <v>0.116158031701</v>
      </c>
      <c r="M13" s="4" t="s">
        <v>63</v>
      </c>
      <c r="N13" s="4" t="s">
        <v>63</v>
      </c>
      <c r="O13" s="4" t="s">
        <v>63</v>
      </c>
      <c r="P13" s="4" t="s">
        <v>63</v>
      </c>
      <c r="Q13" s="4" t="s">
        <v>63</v>
      </c>
      <c r="R13" s="4" t="s">
        <v>63</v>
      </c>
      <c r="S13" s="4" t="s">
        <v>63</v>
      </c>
      <c r="T13" s="4" t="s">
        <v>63</v>
      </c>
      <c r="U13" s="4" t="s">
        <v>63</v>
      </c>
      <c r="V13" s="4" t="s">
        <v>63</v>
      </c>
      <c r="W13" s="4" t="s">
        <v>63</v>
      </c>
      <c r="X13" s="4" t="s">
        <v>63</v>
      </c>
      <c r="Y13" s="4" t="s">
        <v>63</v>
      </c>
      <c r="Z13" s="4" t="s">
        <v>63</v>
      </c>
      <c r="AA13" s="4" t="s">
        <v>63</v>
      </c>
      <c r="AB13" s="4" t="s">
        <v>63</v>
      </c>
      <c r="AC13" s="4" t="s">
        <v>63</v>
      </c>
      <c r="AD13" s="4" t="s">
        <v>63</v>
      </c>
      <c r="AE13" s="4" t="s">
        <v>63</v>
      </c>
      <c r="AF13" s="4" t="s">
        <v>63</v>
      </c>
      <c r="AG13" s="4" t="s">
        <v>63</v>
      </c>
      <c r="AH13" s="4" t="s">
        <v>63</v>
      </c>
      <c r="AI13" s="4" t="s">
        <v>63</v>
      </c>
      <c r="AJ13" s="4" t="s">
        <v>63</v>
      </c>
      <c r="AK13" s="4" t="s">
        <v>63</v>
      </c>
      <c r="AL13" s="4" t="s">
        <v>63</v>
      </c>
      <c r="AM13" s="4" t="s">
        <v>63</v>
      </c>
      <c r="AN13" s="4" t="s">
        <v>63</v>
      </c>
      <c r="AO13" s="4" t="s">
        <v>63</v>
      </c>
      <c r="AP13" s="4" t="s">
        <v>63</v>
      </c>
      <c r="AQ13" s="4" t="s">
        <v>63</v>
      </c>
      <c r="AR13" s="4" t="s">
        <v>63</v>
      </c>
      <c r="AS13" s="4" t="s">
        <v>63</v>
      </c>
      <c r="AT13" s="4" t="s">
        <v>63</v>
      </c>
      <c r="AU13" s="4" t="s">
        <v>63</v>
      </c>
      <c r="AV13" s="4" t="s">
        <v>63</v>
      </c>
      <c r="AW13" s="4" t="s">
        <v>63</v>
      </c>
      <c r="AX13" s="4" t="s">
        <v>63</v>
      </c>
      <c r="AY13" s="4" t="s">
        <v>63</v>
      </c>
      <c r="AZ13" s="4" t="s">
        <v>63</v>
      </c>
      <c r="BA13" s="4" t="s">
        <v>63</v>
      </c>
      <c r="BB13" s="4" t="s">
        <v>63</v>
      </c>
      <c r="BC13" s="4" t="s">
        <v>63</v>
      </c>
      <c r="BD13" s="4" t="s">
        <v>63</v>
      </c>
      <c r="BE13" s="4" t="s">
        <v>63</v>
      </c>
      <c r="BF13" s="4" t="s">
        <v>63</v>
      </c>
      <c r="BG13" s="4" t="s">
        <v>63</v>
      </c>
      <c r="BH13" s="4" t="s">
        <v>63</v>
      </c>
      <c r="BI13" s="4" t="s">
        <v>63</v>
      </c>
      <c r="BJ13" s="4" t="s">
        <v>63</v>
      </c>
      <c r="BK13" s="4" t="s">
        <v>63</v>
      </c>
      <c r="BL13" s="4" t="s">
        <v>63</v>
      </c>
      <c r="BM13" s="4" t="s">
        <v>63</v>
      </c>
      <c r="BN13" s="1"/>
    </row>
    <row r="14" spans="1:66" ht="24.75" customHeight="1">
      <c r="A14" s="3" t="s">
        <v>11</v>
      </c>
      <c r="B14" s="4">
        <v>0.112334306897</v>
      </c>
      <c r="C14" s="4">
        <v>0.112189616253</v>
      </c>
      <c r="D14" s="4">
        <v>0.120395327942</v>
      </c>
      <c r="E14" s="4">
        <v>0.115848007414</v>
      </c>
      <c r="F14" s="4">
        <v>0.118536915782</v>
      </c>
      <c r="G14" s="4">
        <v>0.117914864557</v>
      </c>
      <c r="H14" s="4">
        <v>0.109329116783</v>
      </c>
      <c r="I14" s="4">
        <v>0.122402374971</v>
      </c>
      <c r="J14" s="4">
        <v>0.11571557971</v>
      </c>
      <c r="K14" s="4">
        <v>0.12043111527600001</v>
      </c>
      <c r="L14" s="4">
        <v>0.12284287011800001</v>
      </c>
      <c r="M14" s="4">
        <v>0.121204933586</v>
      </c>
      <c r="N14" s="4" t="s">
        <v>63</v>
      </c>
      <c r="O14" s="4" t="s">
        <v>63</v>
      </c>
      <c r="P14" s="4" t="s">
        <v>63</v>
      </c>
      <c r="Q14" s="4" t="s">
        <v>63</v>
      </c>
      <c r="R14" s="4" t="s">
        <v>63</v>
      </c>
      <c r="S14" s="4" t="s">
        <v>63</v>
      </c>
      <c r="T14" s="4" t="s">
        <v>63</v>
      </c>
      <c r="U14" s="4" t="s">
        <v>63</v>
      </c>
      <c r="V14" s="4" t="s">
        <v>63</v>
      </c>
      <c r="W14" s="4" t="s">
        <v>63</v>
      </c>
      <c r="X14" s="4" t="s">
        <v>63</v>
      </c>
      <c r="Y14" s="4" t="s">
        <v>63</v>
      </c>
      <c r="Z14" s="4" t="s">
        <v>63</v>
      </c>
      <c r="AA14" s="4" t="s">
        <v>63</v>
      </c>
      <c r="AB14" s="4" t="s">
        <v>63</v>
      </c>
      <c r="AC14" s="4" t="s">
        <v>63</v>
      </c>
      <c r="AD14" s="4" t="s">
        <v>63</v>
      </c>
      <c r="AE14" s="4" t="s">
        <v>63</v>
      </c>
      <c r="AF14" s="4" t="s">
        <v>63</v>
      </c>
      <c r="AG14" s="4" t="s">
        <v>63</v>
      </c>
      <c r="AH14" s="4" t="s">
        <v>63</v>
      </c>
      <c r="AI14" s="4" t="s">
        <v>63</v>
      </c>
      <c r="AJ14" s="4" t="s">
        <v>63</v>
      </c>
      <c r="AK14" s="4" t="s">
        <v>63</v>
      </c>
      <c r="AL14" s="4" t="s">
        <v>63</v>
      </c>
      <c r="AM14" s="4" t="s">
        <v>63</v>
      </c>
      <c r="AN14" s="4" t="s">
        <v>63</v>
      </c>
      <c r="AO14" s="4" t="s">
        <v>63</v>
      </c>
      <c r="AP14" s="4" t="s">
        <v>63</v>
      </c>
      <c r="AQ14" s="4" t="s">
        <v>63</v>
      </c>
      <c r="AR14" s="4" t="s">
        <v>63</v>
      </c>
      <c r="AS14" s="4" t="s">
        <v>63</v>
      </c>
      <c r="AT14" s="4" t="s">
        <v>63</v>
      </c>
      <c r="AU14" s="4" t="s">
        <v>63</v>
      </c>
      <c r="AV14" s="4" t="s">
        <v>63</v>
      </c>
      <c r="AW14" s="4" t="s">
        <v>63</v>
      </c>
      <c r="AX14" s="4" t="s">
        <v>63</v>
      </c>
      <c r="AY14" s="4" t="s">
        <v>63</v>
      </c>
      <c r="AZ14" s="4" t="s">
        <v>63</v>
      </c>
      <c r="BA14" s="4" t="s">
        <v>63</v>
      </c>
      <c r="BB14" s="4" t="s">
        <v>63</v>
      </c>
      <c r="BC14" s="4" t="s">
        <v>63</v>
      </c>
      <c r="BD14" s="4" t="s">
        <v>63</v>
      </c>
      <c r="BE14" s="4" t="s">
        <v>63</v>
      </c>
      <c r="BF14" s="4" t="s">
        <v>63</v>
      </c>
      <c r="BG14" s="4" t="s">
        <v>63</v>
      </c>
      <c r="BH14" s="4" t="s">
        <v>63</v>
      </c>
      <c r="BI14" s="4" t="s">
        <v>63</v>
      </c>
      <c r="BJ14" s="4" t="s">
        <v>63</v>
      </c>
      <c r="BK14" s="4" t="s">
        <v>63</v>
      </c>
      <c r="BL14" s="4" t="s">
        <v>63</v>
      </c>
      <c r="BM14" s="4" t="s">
        <v>63</v>
      </c>
      <c r="BN14" s="1"/>
    </row>
    <row r="15" spans="1:66" ht="24.75" customHeight="1">
      <c r="A15" s="3" t="s">
        <v>12</v>
      </c>
      <c r="B15" s="4">
        <v>0.119587166255</v>
      </c>
      <c r="C15" s="4">
        <v>0.10965998649</v>
      </c>
      <c r="D15" s="4">
        <v>0.11576354679799999</v>
      </c>
      <c r="E15" s="4">
        <v>0.117332713755</v>
      </c>
      <c r="F15" s="4">
        <v>0.112438035151</v>
      </c>
      <c r="G15" s="4">
        <v>0.11166591012300001</v>
      </c>
      <c r="H15" s="4">
        <v>0.11213898916999999</v>
      </c>
      <c r="I15" s="4">
        <v>0.11288120163900001</v>
      </c>
      <c r="J15" s="4">
        <v>0.118578863996</v>
      </c>
      <c r="K15" s="4">
        <v>0.11067009105800001</v>
      </c>
      <c r="L15" s="4">
        <v>0.11363636363600001</v>
      </c>
      <c r="M15" s="4">
        <v>0.114847264978</v>
      </c>
      <c r="N15" s="4">
        <v>0.113242009132</v>
      </c>
      <c r="O15" s="4" t="s">
        <v>63</v>
      </c>
      <c r="P15" s="4" t="s">
        <v>63</v>
      </c>
      <c r="Q15" s="4" t="s">
        <v>63</v>
      </c>
      <c r="R15" s="4" t="s">
        <v>63</v>
      </c>
      <c r="S15" s="4" t="s">
        <v>63</v>
      </c>
      <c r="T15" s="4" t="s">
        <v>63</v>
      </c>
      <c r="U15" s="4" t="s">
        <v>63</v>
      </c>
      <c r="V15" s="4" t="s">
        <v>63</v>
      </c>
      <c r="W15" s="4" t="s">
        <v>63</v>
      </c>
      <c r="X15" s="4" t="s">
        <v>63</v>
      </c>
      <c r="Y15" s="4" t="s">
        <v>63</v>
      </c>
      <c r="Z15" s="4" t="s">
        <v>63</v>
      </c>
      <c r="AA15" s="4" t="s">
        <v>63</v>
      </c>
      <c r="AB15" s="4" t="s">
        <v>63</v>
      </c>
      <c r="AC15" s="4" t="s">
        <v>63</v>
      </c>
      <c r="AD15" s="4" t="s">
        <v>63</v>
      </c>
      <c r="AE15" s="4" t="s">
        <v>63</v>
      </c>
      <c r="AF15" s="4" t="s">
        <v>63</v>
      </c>
      <c r="AG15" s="4" t="s">
        <v>63</v>
      </c>
      <c r="AH15" s="4" t="s">
        <v>63</v>
      </c>
      <c r="AI15" s="4" t="s">
        <v>63</v>
      </c>
      <c r="AJ15" s="4" t="s">
        <v>63</v>
      </c>
      <c r="AK15" s="4" t="s">
        <v>63</v>
      </c>
      <c r="AL15" s="4" t="s">
        <v>63</v>
      </c>
      <c r="AM15" s="4" t="s">
        <v>63</v>
      </c>
      <c r="AN15" s="4" t="s">
        <v>63</v>
      </c>
      <c r="AO15" s="4" t="s">
        <v>63</v>
      </c>
      <c r="AP15" s="4" t="s">
        <v>63</v>
      </c>
      <c r="AQ15" s="4" t="s">
        <v>63</v>
      </c>
      <c r="AR15" s="4" t="s">
        <v>63</v>
      </c>
      <c r="AS15" s="4" t="s">
        <v>63</v>
      </c>
      <c r="AT15" s="4" t="s">
        <v>63</v>
      </c>
      <c r="AU15" s="4" t="s">
        <v>63</v>
      </c>
      <c r="AV15" s="4" t="s">
        <v>63</v>
      </c>
      <c r="AW15" s="4" t="s">
        <v>63</v>
      </c>
      <c r="AX15" s="4" t="s">
        <v>63</v>
      </c>
      <c r="AY15" s="4" t="s">
        <v>63</v>
      </c>
      <c r="AZ15" s="4" t="s">
        <v>63</v>
      </c>
      <c r="BA15" s="4" t="s">
        <v>63</v>
      </c>
      <c r="BB15" s="4" t="s">
        <v>63</v>
      </c>
      <c r="BC15" s="4" t="s">
        <v>63</v>
      </c>
      <c r="BD15" s="4" t="s">
        <v>63</v>
      </c>
      <c r="BE15" s="4" t="s">
        <v>63</v>
      </c>
      <c r="BF15" s="4" t="s">
        <v>63</v>
      </c>
      <c r="BG15" s="4" t="s">
        <v>63</v>
      </c>
      <c r="BH15" s="4" t="s">
        <v>63</v>
      </c>
      <c r="BI15" s="4" t="s">
        <v>63</v>
      </c>
      <c r="BJ15" s="4" t="s">
        <v>63</v>
      </c>
      <c r="BK15" s="4" t="s">
        <v>63</v>
      </c>
      <c r="BL15" s="4" t="s">
        <v>63</v>
      </c>
      <c r="BM15" s="4" t="s">
        <v>63</v>
      </c>
      <c r="BN15" s="1"/>
    </row>
    <row r="16" spans="1:66" ht="24.75" customHeight="1">
      <c r="A16" s="3" t="s">
        <v>13</v>
      </c>
      <c r="B16" s="4">
        <v>0.129625476564</v>
      </c>
      <c r="C16" s="4">
        <v>0.11435632442099999</v>
      </c>
      <c r="D16" s="4">
        <v>0.118412200045</v>
      </c>
      <c r="E16" s="4">
        <v>0.122245418696</v>
      </c>
      <c r="F16" s="4">
        <v>0.11629479378</v>
      </c>
      <c r="G16" s="4">
        <v>0.115708115481</v>
      </c>
      <c r="H16" s="4">
        <v>0.126690712353</v>
      </c>
      <c r="I16" s="4">
        <v>0.123974475843</v>
      </c>
      <c r="J16" s="4">
        <v>0.120081411126</v>
      </c>
      <c r="K16" s="4">
        <v>0.12535014005600001</v>
      </c>
      <c r="L16" s="4">
        <v>0.124773139746</v>
      </c>
      <c r="M16" s="4">
        <v>0.114956150747</v>
      </c>
      <c r="N16" s="4">
        <v>0.129938342087</v>
      </c>
      <c r="O16" s="4">
        <v>0.111212605618</v>
      </c>
      <c r="P16" s="4" t="s">
        <v>63</v>
      </c>
      <c r="Q16" s="4" t="s">
        <v>63</v>
      </c>
      <c r="R16" s="4" t="s">
        <v>63</v>
      </c>
      <c r="S16" s="4" t="s">
        <v>63</v>
      </c>
      <c r="T16" s="4" t="s">
        <v>63</v>
      </c>
      <c r="U16" s="4" t="s">
        <v>63</v>
      </c>
      <c r="V16" s="4" t="s">
        <v>63</v>
      </c>
      <c r="W16" s="4" t="s">
        <v>63</v>
      </c>
      <c r="X16" s="4" t="s">
        <v>63</v>
      </c>
      <c r="Y16" s="4" t="s">
        <v>63</v>
      </c>
      <c r="Z16" s="4" t="s">
        <v>63</v>
      </c>
      <c r="AA16" s="4" t="s">
        <v>63</v>
      </c>
      <c r="AB16" s="4" t="s">
        <v>63</v>
      </c>
      <c r="AC16" s="4" t="s">
        <v>63</v>
      </c>
      <c r="AD16" s="4" t="s">
        <v>63</v>
      </c>
      <c r="AE16" s="4" t="s">
        <v>63</v>
      </c>
      <c r="AF16" s="4" t="s">
        <v>63</v>
      </c>
      <c r="AG16" s="4" t="s">
        <v>63</v>
      </c>
      <c r="AH16" s="4" t="s">
        <v>63</v>
      </c>
      <c r="AI16" s="4" t="s">
        <v>63</v>
      </c>
      <c r="AJ16" s="4" t="s">
        <v>63</v>
      </c>
      <c r="AK16" s="4" t="s">
        <v>63</v>
      </c>
      <c r="AL16" s="4" t="s">
        <v>63</v>
      </c>
      <c r="AM16" s="4" t="s">
        <v>63</v>
      </c>
      <c r="AN16" s="4" t="s">
        <v>63</v>
      </c>
      <c r="AO16" s="4" t="s">
        <v>63</v>
      </c>
      <c r="AP16" s="4" t="s">
        <v>63</v>
      </c>
      <c r="AQ16" s="4" t="s">
        <v>63</v>
      </c>
      <c r="AR16" s="4" t="s">
        <v>63</v>
      </c>
      <c r="AS16" s="4" t="s">
        <v>63</v>
      </c>
      <c r="AT16" s="4" t="s">
        <v>63</v>
      </c>
      <c r="AU16" s="4" t="s">
        <v>63</v>
      </c>
      <c r="AV16" s="4" t="s">
        <v>63</v>
      </c>
      <c r="AW16" s="4" t="s">
        <v>63</v>
      </c>
      <c r="AX16" s="4" t="s">
        <v>63</v>
      </c>
      <c r="AY16" s="4" t="s">
        <v>63</v>
      </c>
      <c r="AZ16" s="4" t="s">
        <v>63</v>
      </c>
      <c r="BA16" s="4" t="s">
        <v>63</v>
      </c>
      <c r="BB16" s="4" t="s">
        <v>63</v>
      </c>
      <c r="BC16" s="4" t="s">
        <v>63</v>
      </c>
      <c r="BD16" s="4" t="s">
        <v>63</v>
      </c>
      <c r="BE16" s="4" t="s">
        <v>63</v>
      </c>
      <c r="BF16" s="4" t="s">
        <v>63</v>
      </c>
      <c r="BG16" s="4" t="s">
        <v>63</v>
      </c>
      <c r="BH16" s="4" t="s">
        <v>63</v>
      </c>
      <c r="BI16" s="4" t="s">
        <v>63</v>
      </c>
      <c r="BJ16" s="4" t="s">
        <v>63</v>
      </c>
      <c r="BK16" s="4" t="s">
        <v>63</v>
      </c>
      <c r="BL16" s="4" t="s">
        <v>63</v>
      </c>
      <c r="BM16" s="4" t="s">
        <v>63</v>
      </c>
      <c r="BN16" s="1"/>
    </row>
    <row r="17" spans="1:66" ht="24.75" customHeight="1">
      <c r="A17" s="3" t="s">
        <v>14</v>
      </c>
      <c r="B17" s="4">
        <v>0.118807442278</v>
      </c>
      <c r="C17" s="4">
        <v>0.114228007181</v>
      </c>
      <c r="D17" s="4">
        <v>0.117185749496</v>
      </c>
      <c r="E17" s="4">
        <v>0.117115027829</v>
      </c>
      <c r="F17" s="4">
        <v>0.104147880974</v>
      </c>
      <c r="G17" s="4">
        <v>0.111035422343</v>
      </c>
      <c r="H17" s="4">
        <v>0.111111111111</v>
      </c>
      <c r="I17" s="4">
        <v>0.118651787748</v>
      </c>
      <c r="J17" s="4">
        <v>0.117129316181</v>
      </c>
      <c r="K17" s="4">
        <v>0.11422564821300001</v>
      </c>
      <c r="L17" s="4">
        <v>0.10907029478499999</v>
      </c>
      <c r="M17" s="4">
        <v>0.10799905055800001</v>
      </c>
      <c r="N17" s="4">
        <v>0.115753424658</v>
      </c>
      <c r="O17" s="4">
        <v>0.110401459854</v>
      </c>
      <c r="P17" s="4">
        <v>0.117244525547</v>
      </c>
      <c r="Q17" s="4" t="s">
        <v>63</v>
      </c>
      <c r="R17" s="4" t="s">
        <v>63</v>
      </c>
      <c r="S17" s="4" t="s">
        <v>63</v>
      </c>
      <c r="T17" s="4" t="s">
        <v>63</v>
      </c>
      <c r="U17" s="4" t="s">
        <v>63</v>
      </c>
      <c r="V17" s="4" t="s">
        <v>63</v>
      </c>
      <c r="W17" s="4" t="s">
        <v>63</v>
      </c>
      <c r="X17" s="4" t="s">
        <v>63</v>
      </c>
      <c r="Y17" s="4" t="s">
        <v>63</v>
      </c>
      <c r="Z17" s="4" t="s">
        <v>63</v>
      </c>
      <c r="AA17" s="4" t="s">
        <v>63</v>
      </c>
      <c r="AB17" s="4" t="s">
        <v>63</v>
      </c>
      <c r="AC17" s="4" t="s">
        <v>63</v>
      </c>
      <c r="AD17" s="4" t="s">
        <v>63</v>
      </c>
      <c r="AE17" s="4" t="s">
        <v>63</v>
      </c>
      <c r="AF17" s="4" t="s">
        <v>63</v>
      </c>
      <c r="AG17" s="4" t="s">
        <v>63</v>
      </c>
      <c r="AH17" s="4" t="s">
        <v>63</v>
      </c>
      <c r="AI17" s="4" t="s">
        <v>63</v>
      </c>
      <c r="AJ17" s="4" t="s">
        <v>63</v>
      </c>
      <c r="AK17" s="4" t="s">
        <v>63</v>
      </c>
      <c r="AL17" s="4" t="s">
        <v>63</v>
      </c>
      <c r="AM17" s="4" t="s">
        <v>63</v>
      </c>
      <c r="AN17" s="4" t="s">
        <v>63</v>
      </c>
      <c r="AO17" s="4" t="s">
        <v>63</v>
      </c>
      <c r="AP17" s="4" t="s">
        <v>63</v>
      </c>
      <c r="AQ17" s="4" t="s">
        <v>63</v>
      </c>
      <c r="AR17" s="4" t="s">
        <v>63</v>
      </c>
      <c r="AS17" s="4" t="s">
        <v>63</v>
      </c>
      <c r="AT17" s="4" t="s">
        <v>63</v>
      </c>
      <c r="AU17" s="4" t="s">
        <v>63</v>
      </c>
      <c r="AV17" s="4" t="s">
        <v>63</v>
      </c>
      <c r="AW17" s="4" t="s">
        <v>63</v>
      </c>
      <c r="AX17" s="4" t="s">
        <v>63</v>
      </c>
      <c r="AY17" s="4" t="s">
        <v>63</v>
      </c>
      <c r="AZ17" s="4" t="s">
        <v>63</v>
      </c>
      <c r="BA17" s="4" t="s">
        <v>63</v>
      </c>
      <c r="BB17" s="4" t="s">
        <v>63</v>
      </c>
      <c r="BC17" s="4" t="s">
        <v>63</v>
      </c>
      <c r="BD17" s="4" t="s">
        <v>63</v>
      </c>
      <c r="BE17" s="4" t="s">
        <v>63</v>
      </c>
      <c r="BF17" s="4" t="s">
        <v>63</v>
      </c>
      <c r="BG17" s="4" t="s">
        <v>63</v>
      </c>
      <c r="BH17" s="4" t="s">
        <v>63</v>
      </c>
      <c r="BI17" s="4" t="s">
        <v>63</v>
      </c>
      <c r="BJ17" s="4" t="s">
        <v>63</v>
      </c>
      <c r="BK17" s="4" t="s">
        <v>63</v>
      </c>
      <c r="BL17" s="4" t="s">
        <v>63</v>
      </c>
      <c r="BM17" s="4" t="s">
        <v>63</v>
      </c>
      <c r="BN17" s="1"/>
    </row>
    <row r="18" spans="1:66" ht="24.75" customHeight="1">
      <c r="A18" s="3" t="s">
        <v>15</v>
      </c>
      <c r="B18" s="4">
        <v>0.119082479258</v>
      </c>
      <c r="C18" s="4">
        <v>0.115853658537</v>
      </c>
      <c r="D18" s="4">
        <v>0.124390243902</v>
      </c>
      <c r="E18" s="4">
        <v>0.114370224304</v>
      </c>
      <c r="F18" s="4">
        <v>0.122498779893</v>
      </c>
      <c r="G18" s="4">
        <v>0.11564792175999999</v>
      </c>
      <c r="H18" s="4">
        <v>0.120634920635</v>
      </c>
      <c r="I18" s="4">
        <v>0.104992657856</v>
      </c>
      <c r="J18" s="4">
        <v>0.119012707722</v>
      </c>
      <c r="K18" s="4">
        <v>0.112899232483</v>
      </c>
      <c r="L18" s="4">
        <v>0.119461444308</v>
      </c>
      <c r="M18" s="4">
        <v>0.110889608771</v>
      </c>
      <c r="N18" s="4">
        <v>0.12245897624300001</v>
      </c>
      <c r="O18" s="4">
        <v>0.10899315738</v>
      </c>
      <c r="P18" s="4">
        <v>0.12607099143200001</v>
      </c>
      <c r="Q18" s="4">
        <v>0.10909536651100001</v>
      </c>
      <c r="R18" s="4" t="s">
        <v>63</v>
      </c>
      <c r="S18" s="4" t="s">
        <v>63</v>
      </c>
      <c r="T18" s="4" t="s">
        <v>63</v>
      </c>
      <c r="U18" s="4" t="s">
        <v>63</v>
      </c>
      <c r="V18" s="4" t="s">
        <v>63</v>
      </c>
      <c r="W18" s="4" t="s">
        <v>63</v>
      </c>
      <c r="X18" s="4" t="s">
        <v>63</v>
      </c>
      <c r="Y18" s="4" t="s">
        <v>63</v>
      </c>
      <c r="Z18" s="4" t="s">
        <v>63</v>
      </c>
      <c r="AA18" s="4" t="s">
        <v>63</v>
      </c>
      <c r="AB18" s="4" t="s">
        <v>63</v>
      </c>
      <c r="AC18" s="4" t="s">
        <v>63</v>
      </c>
      <c r="AD18" s="4" t="s">
        <v>63</v>
      </c>
      <c r="AE18" s="4" t="s">
        <v>63</v>
      </c>
      <c r="AF18" s="4" t="s">
        <v>63</v>
      </c>
      <c r="AG18" s="4" t="s">
        <v>63</v>
      </c>
      <c r="AH18" s="4" t="s">
        <v>63</v>
      </c>
      <c r="AI18" s="4" t="s">
        <v>63</v>
      </c>
      <c r="AJ18" s="4" t="s">
        <v>63</v>
      </c>
      <c r="AK18" s="4" t="s">
        <v>63</v>
      </c>
      <c r="AL18" s="4" t="s">
        <v>63</v>
      </c>
      <c r="AM18" s="4" t="s">
        <v>63</v>
      </c>
      <c r="AN18" s="4" t="s">
        <v>63</v>
      </c>
      <c r="AO18" s="4" t="s">
        <v>63</v>
      </c>
      <c r="AP18" s="4" t="s">
        <v>63</v>
      </c>
      <c r="AQ18" s="4" t="s">
        <v>63</v>
      </c>
      <c r="AR18" s="4" t="s">
        <v>63</v>
      </c>
      <c r="AS18" s="4" t="s">
        <v>63</v>
      </c>
      <c r="AT18" s="4" t="s">
        <v>63</v>
      </c>
      <c r="AU18" s="4" t="s">
        <v>63</v>
      </c>
      <c r="AV18" s="4" t="s">
        <v>63</v>
      </c>
      <c r="AW18" s="4" t="s">
        <v>63</v>
      </c>
      <c r="AX18" s="4" t="s">
        <v>63</v>
      </c>
      <c r="AY18" s="4" t="s">
        <v>63</v>
      </c>
      <c r="AZ18" s="4" t="s">
        <v>63</v>
      </c>
      <c r="BA18" s="4" t="s">
        <v>63</v>
      </c>
      <c r="BB18" s="4" t="s">
        <v>63</v>
      </c>
      <c r="BC18" s="4" t="s">
        <v>63</v>
      </c>
      <c r="BD18" s="4" t="s">
        <v>63</v>
      </c>
      <c r="BE18" s="4" t="s">
        <v>63</v>
      </c>
      <c r="BF18" s="4" t="s">
        <v>63</v>
      </c>
      <c r="BG18" s="4" t="s">
        <v>63</v>
      </c>
      <c r="BH18" s="4" t="s">
        <v>63</v>
      </c>
      <c r="BI18" s="4" t="s">
        <v>63</v>
      </c>
      <c r="BJ18" s="4" t="s">
        <v>63</v>
      </c>
      <c r="BK18" s="4" t="s">
        <v>63</v>
      </c>
      <c r="BL18" s="4" t="s">
        <v>63</v>
      </c>
      <c r="BM18" s="4" t="s">
        <v>63</v>
      </c>
      <c r="BN18" s="1"/>
    </row>
    <row r="19" spans="1:66" ht="24.75" customHeight="1">
      <c r="A19" s="3" t="s">
        <v>16</v>
      </c>
      <c r="B19" s="4">
        <v>0.124445430346</v>
      </c>
      <c r="C19" s="4">
        <v>0.11185234600799999</v>
      </c>
      <c r="D19" s="4">
        <v>0.119237588652</v>
      </c>
      <c r="E19" s="4">
        <v>0.11488673139199999</v>
      </c>
      <c r="F19" s="4">
        <v>0.121374386435</v>
      </c>
      <c r="G19" s="4">
        <v>0.11919783686300001</v>
      </c>
      <c r="H19" s="4">
        <v>0.115058087578</v>
      </c>
      <c r="I19" s="4">
        <v>0.11954802259900001</v>
      </c>
      <c r="J19" s="4">
        <v>0.11653966831</v>
      </c>
      <c r="K19" s="4">
        <v>0.11612753083500001</v>
      </c>
      <c r="L19" s="4">
        <v>0.11576576576600001</v>
      </c>
      <c r="M19" s="4">
        <v>0.119763313609</v>
      </c>
      <c r="N19" s="4">
        <v>0.119263970922</v>
      </c>
      <c r="O19" s="4">
        <v>0.116685584563</v>
      </c>
      <c r="P19" s="4">
        <v>0.11831368993700001</v>
      </c>
      <c r="Q19" s="4">
        <v>0.115610859729</v>
      </c>
      <c r="R19" s="4">
        <v>0.114397457834</v>
      </c>
      <c r="S19" s="4" t="s">
        <v>63</v>
      </c>
      <c r="T19" s="4" t="s">
        <v>63</v>
      </c>
      <c r="U19" s="4" t="s">
        <v>63</v>
      </c>
      <c r="V19" s="4" t="s">
        <v>63</v>
      </c>
      <c r="W19" s="4" t="s">
        <v>63</v>
      </c>
      <c r="X19" s="4" t="s">
        <v>63</v>
      </c>
      <c r="Y19" s="4" t="s">
        <v>63</v>
      </c>
      <c r="Z19" s="4" t="s">
        <v>63</v>
      </c>
      <c r="AA19" s="4" t="s">
        <v>63</v>
      </c>
      <c r="AB19" s="4" t="s">
        <v>63</v>
      </c>
      <c r="AC19" s="4" t="s">
        <v>63</v>
      </c>
      <c r="AD19" s="4" t="s">
        <v>63</v>
      </c>
      <c r="AE19" s="4" t="s">
        <v>63</v>
      </c>
      <c r="AF19" s="4" t="s">
        <v>63</v>
      </c>
      <c r="AG19" s="4" t="s">
        <v>63</v>
      </c>
      <c r="AH19" s="4"/>
      <c r="AI19" s="5"/>
      <c r="AJ19" s="4"/>
      <c r="AK19" s="4"/>
      <c r="AL19" s="4" t="s">
        <v>63</v>
      </c>
      <c r="AM19" s="4" t="s">
        <v>63</v>
      </c>
      <c r="AN19" s="4" t="s">
        <v>63</v>
      </c>
      <c r="AO19" s="4" t="s">
        <v>63</v>
      </c>
      <c r="AP19" s="4" t="s">
        <v>63</v>
      </c>
      <c r="AQ19" s="4" t="s">
        <v>63</v>
      </c>
      <c r="AR19" s="4" t="s">
        <v>63</v>
      </c>
      <c r="AS19" s="5"/>
      <c r="AT19" s="4" t="s">
        <v>63</v>
      </c>
      <c r="AU19" s="4" t="s">
        <v>63</v>
      </c>
      <c r="AV19" s="4" t="s">
        <v>63</v>
      </c>
      <c r="AW19" s="4" t="s">
        <v>63</v>
      </c>
      <c r="AX19" s="4" t="s">
        <v>63</v>
      </c>
      <c r="AY19" s="4" t="s">
        <v>63</v>
      </c>
      <c r="AZ19" s="4" t="s">
        <v>63</v>
      </c>
      <c r="BA19" s="4" t="s">
        <v>63</v>
      </c>
      <c r="BB19" s="4" t="s">
        <v>63</v>
      </c>
      <c r="BC19" s="4" t="s">
        <v>63</v>
      </c>
      <c r="BD19" s="4" t="s">
        <v>63</v>
      </c>
      <c r="BE19" s="4" t="s">
        <v>63</v>
      </c>
      <c r="BF19" s="4" t="s">
        <v>63</v>
      </c>
      <c r="BG19" s="4" t="s">
        <v>63</v>
      </c>
      <c r="BH19" s="4" t="s">
        <v>63</v>
      </c>
      <c r="BI19" s="4" t="s">
        <v>63</v>
      </c>
      <c r="BJ19" s="4" t="s">
        <v>63</v>
      </c>
      <c r="BK19" s="4" t="s">
        <v>63</v>
      </c>
      <c r="BL19" s="4" t="s">
        <v>63</v>
      </c>
      <c r="BM19" s="4" t="s">
        <v>63</v>
      </c>
      <c r="BN19" s="1"/>
    </row>
    <row r="20" spans="1:66" ht="24.75" customHeight="1">
      <c r="A20" s="3" t="s">
        <v>17</v>
      </c>
      <c r="B20" s="4">
        <v>0.121759965149</v>
      </c>
      <c r="C20" s="4">
        <v>0.115005476451</v>
      </c>
      <c r="D20" s="4">
        <v>0.11451542807499999</v>
      </c>
      <c r="E20" s="4">
        <v>0.12422502870300001</v>
      </c>
      <c r="F20" s="4">
        <v>0.12125880281699999</v>
      </c>
      <c r="G20" s="4">
        <v>0.12246263662699999</v>
      </c>
      <c r="H20" s="4">
        <v>0.12161269002</v>
      </c>
      <c r="I20" s="4">
        <v>0.112157918349</v>
      </c>
      <c r="J20" s="4">
        <v>0.122259136213</v>
      </c>
      <c r="K20" s="4">
        <v>0.117796806295</v>
      </c>
      <c r="L20" s="4">
        <v>0.123775601069</v>
      </c>
      <c r="M20" s="4">
        <v>0.12947269303200001</v>
      </c>
      <c r="N20" s="4">
        <v>0.112412705564</v>
      </c>
      <c r="O20" s="4">
        <v>0.120817426454</v>
      </c>
      <c r="P20" s="4">
        <v>0.12044943820200001</v>
      </c>
      <c r="Q20" s="4">
        <v>0.11804308797099999</v>
      </c>
      <c r="R20" s="4">
        <v>0.1162109375</v>
      </c>
      <c r="S20" s="4">
        <v>0.12100355239799999</v>
      </c>
      <c r="T20" s="4" t="s">
        <v>63</v>
      </c>
      <c r="U20" s="4" t="s">
        <v>63</v>
      </c>
      <c r="V20" s="4" t="s">
        <v>63</v>
      </c>
      <c r="W20" s="4" t="s">
        <v>63</v>
      </c>
      <c r="X20" s="4" t="s">
        <v>63</v>
      </c>
      <c r="Y20" s="4" t="s">
        <v>63</v>
      </c>
      <c r="Z20" s="4" t="s">
        <v>63</v>
      </c>
      <c r="AA20" s="4" t="s">
        <v>63</v>
      </c>
      <c r="AB20" s="4" t="s">
        <v>63</v>
      </c>
      <c r="AC20" s="4" t="s">
        <v>63</v>
      </c>
      <c r="AD20" s="4" t="s">
        <v>63</v>
      </c>
      <c r="AE20" s="4" t="s">
        <v>63</v>
      </c>
      <c r="AF20" s="4" t="s">
        <v>63</v>
      </c>
      <c r="AG20" s="4" t="s">
        <v>63</v>
      </c>
      <c r="AH20" s="4" t="s">
        <v>63</v>
      </c>
      <c r="AI20" s="4" t="s">
        <v>63</v>
      </c>
      <c r="AJ20" s="4" t="s">
        <v>63</v>
      </c>
      <c r="AK20" s="4" t="s">
        <v>63</v>
      </c>
      <c r="AL20" s="4" t="s">
        <v>63</v>
      </c>
      <c r="AM20" s="4" t="s">
        <v>63</v>
      </c>
      <c r="AN20" s="4" t="s">
        <v>63</v>
      </c>
      <c r="AO20" s="4" t="s">
        <v>63</v>
      </c>
      <c r="AP20" s="4" t="s">
        <v>63</v>
      </c>
      <c r="AQ20" s="4" t="s">
        <v>63</v>
      </c>
      <c r="AR20" s="4" t="s">
        <v>63</v>
      </c>
      <c r="AS20" s="4" t="s">
        <v>63</v>
      </c>
      <c r="AT20" s="4" t="s">
        <v>63</v>
      </c>
      <c r="AU20" s="4" t="s">
        <v>63</v>
      </c>
      <c r="AV20" s="4" t="s">
        <v>63</v>
      </c>
      <c r="AW20" s="4" t="s">
        <v>63</v>
      </c>
      <c r="AX20" s="4" t="s">
        <v>63</v>
      </c>
      <c r="AY20" s="4" t="s">
        <v>63</v>
      </c>
      <c r="AZ20" s="4" t="s">
        <v>63</v>
      </c>
      <c r="BA20" s="4" t="s">
        <v>63</v>
      </c>
      <c r="BB20" s="4" t="s">
        <v>63</v>
      </c>
      <c r="BC20" s="4" t="s">
        <v>63</v>
      </c>
      <c r="BD20" s="4" t="s">
        <v>63</v>
      </c>
      <c r="BE20" s="4" t="s">
        <v>63</v>
      </c>
      <c r="BF20" s="4" t="s">
        <v>63</v>
      </c>
      <c r="BG20" s="4" t="s">
        <v>63</v>
      </c>
      <c r="BH20" s="4" t="s">
        <v>63</v>
      </c>
      <c r="BI20" s="4" t="s">
        <v>63</v>
      </c>
      <c r="BJ20" s="4" t="s">
        <v>63</v>
      </c>
      <c r="BK20" s="4" t="s">
        <v>63</v>
      </c>
      <c r="BL20" s="4" t="s">
        <v>63</v>
      </c>
      <c r="BM20" s="4" t="s">
        <v>63</v>
      </c>
      <c r="BN20" s="1"/>
    </row>
    <row r="21" spans="1:66" ht="24.75" customHeight="1">
      <c r="A21" s="3" t="s">
        <v>18</v>
      </c>
      <c r="B21" s="4">
        <v>0.119093851133</v>
      </c>
      <c r="C21" s="4">
        <v>0.111837802485</v>
      </c>
      <c r="D21" s="4">
        <v>0.12459789834899999</v>
      </c>
      <c r="E21" s="4">
        <v>0.117040769583</v>
      </c>
      <c r="F21" s="4">
        <v>0.11643685708</v>
      </c>
      <c r="G21" s="4">
        <v>0.11694086260600001</v>
      </c>
      <c r="H21" s="4">
        <v>0.115426815888</v>
      </c>
      <c r="I21" s="4">
        <v>0.11429210467500001</v>
      </c>
      <c r="J21" s="4">
        <v>0.118061674009</v>
      </c>
      <c r="K21" s="4">
        <v>0.13285582255100001</v>
      </c>
      <c r="L21" s="4">
        <v>0.124723083739</v>
      </c>
      <c r="M21" s="4">
        <v>0.117619383674</v>
      </c>
      <c r="N21" s="4">
        <v>0.12861952862000001</v>
      </c>
      <c r="O21" s="4">
        <v>0.112802148612</v>
      </c>
      <c r="P21" s="4">
        <v>0.12494402149599999</v>
      </c>
      <c r="Q21" s="4">
        <v>0.11568583575700001</v>
      </c>
      <c r="R21" s="4">
        <v>0.116341463415</v>
      </c>
      <c r="S21" s="4">
        <v>0.114209827357</v>
      </c>
      <c r="T21" s="4">
        <v>0.119635890767</v>
      </c>
      <c r="U21" s="4" t="s">
        <v>63</v>
      </c>
      <c r="V21" s="4" t="s">
        <v>63</v>
      </c>
      <c r="W21" s="4" t="s">
        <v>63</v>
      </c>
      <c r="X21" s="4" t="s">
        <v>63</v>
      </c>
      <c r="Y21" s="4" t="s">
        <v>63</v>
      </c>
      <c r="Z21" s="4" t="s">
        <v>63</v>
      </c>
      <c r="AA21" s="4" t="s">
        <v>63</v>
      </c>
      <c r="AB21" s="4" t="s">
        <v>63</v>
      </c>
      <c r="AC21" s="4" t="s">
        <v>63</v>
      </c>
      <c r="AD21" s="4" t="s">
        <v>63</v>
      </c>
      <c r="AE21" s="4" t="s">
        <v>63</v>
      </c>
      <c r="AF21" s="4" t="s">
        <v>63</v>
      </c>
      <c r="AG21" s="4" t="s">
        <v>63</v>
      </c>
      <c r="AH21" s="4" t="s">
        <v>63</v>
      </c>
      <c r="AI21" s="4" t="s">
        <v>63</v>
      </c>
      <c r="AJ21" s="4" t="s">
        <v>63</v>
      </c>
      <c r="AK21" s="4" t="s">
        <v>63</v>
      </c>
      <c r="AL21" s="4" t="s">
        <v>63</v>
      </c>
      <c r="AM21" s="4" t="s">
        <v>63</v>
      </c>
      <c r="AN21" s="4" t="s">
        <v>63</v>
      </c>
      <c r="AO21" s="4" t="s">
        <v>63</v>
      </c>
      <c r="AP21" s="4" t="s">
        <v>63</v>
      </c>
      <c r="AQ21" s="4" t="s">
        <v>63</v>
      </c>
      <c r="AR21" s="4" t="s">
        <v>63</v>
      </c>
      <c r="AS21" s="4" t="s">
        <v>63</v>
      </c>
      <c r="AT21" s="4" t="s">
        <v>63</v>
      </c>
      <c r="AU21" s="4" t="s">
        <v>63</v>
      </c>
      <c r="AV21" s="4" t="s">
        <v>63</v>
      </c>
      <c r="AW21" s="4" t="s">
        <v>63</v>
      </c>
      <c r="AX21" s="4" t="s">
        <v>63</v>
      </c>
      <c r="AY21" s="4" t="s">
        <v>63</v>
      </c>
      <c r="AZ21" s="4" t="s">
        <v>63</v>
      </c>
      <c r="BA21" s="4" t="s">
        <v>63</v>
      </c>
      <c r="BB21" s="4" t="s">
        <v>63</v>
      </c>
      <c r="BC21" s="4" t="s">
        <v>63</v>
      </c>
      <c r="BD21" s="4" t="s">
        <v>63</v>
      </c>
      <c r="BE21" s="4" t="s">
        <v>63</v>
      </c>
      <c r="BF21" s="4" t="s">
        <v>63</v>
      </c>
      <c r="BG21" s="4" t="s">
        <v>63</v>
      </c>
      <c r="BH21" s="4" t="s">
        <v>63</v>
      </c>
      <c r="BI21" s="4" t="s">
        <v>63</v>
      </c>
      <c r="BJ21" s="4" t="s">
        <v>63</v>
      </c>
      <c r="BK21" s="4" t="s">
        <v>63</v>
      </c>
      <c r="BL21" s="4" t="s">
        <v>63</v>
      </c>
      <c r="BM21" s="4" t="s">
        <v>63</v>
      </c>
      <c r="BN21" s="1"/>
    </row>
    <row r="22" spans="1:66" ht="24.75" customHeight="1">
      <c r="A22" s="3" t="s">
        <v>19</v>
      </c>
      <c r="B22" s="4">
        <v>0.118781503397</v>
      </c>
      <c r="C22" s="4">
        <v>0.108666959965</v>
      </c>
      <c r="D22" s="4">
        <v>0.115359405724</v>
      </c>
      <c r="E22" s="4">
        <v>0.113411548194</v>
      </c>
      <c r="F22" s="4">
        <v>0.110300618921</v>
      </c>
      <c r="G22" s="4">
        <v>0.10790239534399999</v>
      </c>
      <c r="H22" s="4">
        <v>0.116736679195</v>
      </c>
      <c r="I22" s="4">
        <v>0.122807017544</v>
      </c>
      <c r="J22" s="4">
        <v>0.124473041935</v>
      </c>
      <c r="K22" s="4">
        <v>0.118097447796</v>
      </c>
      <c r="L22" s="4">
        <v>0.125446428571</v>
      </c>
      <c r="M22" s="4">
        <v>0.12122641509400001</v>
      </c>
      <c r="N22" s="4">
        <v>0.11995490417100001</v>
      </c>
      <c r="O22" s="4">
        <v>0.120604147881</v>
      </c>
      <c r="P22" s="4">
        <v>0.125899280576</v>
      </c>
      <c r="Q22" s="4">
        <v>0.108485257709</v>
      </c>
      <c r="R22" s="4">
        <v>0.10956564177600001</v>
      </c>
      <c r="S22" s="4">
        <v>0.10974793665</v>
      </c>
      <c r="T22" s="4">
        <v>0.115502854633</v>
      </c>
      <c r="U22" s="4">
        <v>0.114092495637</v>
      </c>
      <c r="V22" s="4" t="s">
        <v>63</v>
      </c>
      <c r="W22" s="4" t="s">
        <v>63</v>
      </c>
      <c r="X22" s="4" t="s">
        <v>63</v>
      </c>
      <c r="Y22" s="4" t="s">
        <v>63</v>
      </c>
      <c r="Z22" s="4" t="s">
        <v>63</v>
      </c>
      <c r="AA22" s="4" t="s">
        <v>63</v>
      </c>
      <c r="AB22" s="4" t="s">
        <v>63</v>
      </c>
      <c r="AC22" s="4" t="s">
        <v>63</v>
      </c>
      <c r="AD22" s="4" t="s">
        <v>63</v>
      </c>
      <c r="AE22" s="4" t="s">
        <v>63</v>
      </c>
      <c r="AF22" s="4" t="s">
        <v>63</v>
      </c>
      <c r="AG22" s="4" t="s">
        <v>63</v>
      </c>
      <c r="AH22" s="4" t="s">
        <v>63</v>
      </c>
      <c r="AI22" s="4" t="s">
        <v>63</v>
      </c>
      <c r="AJ22" s="4" t="s">
        <v>63</v>
      </c>
      <c r="AK22" s="4" t="s">
        <v>63</v>
      </c>
      <c r="AL22" s="4" t="s">
        <v>63</v>
      </c>
      <c r="AM22" s="4" t="s">
        <v>63</v>
      </c>
      <c r="AN22" s="4" t="s">
        <v>63</v>
      </c>
      <c r="AO22" s="4" t="s">
        <v>63</v>
      </c>
      <c r="AP22" s="4" t="s">
        <v>63</v>
      </c>
      <c r="AQ22" s="4" t="s">
        <v>63</v>
      </c>
      <c r="AR22" s="4" t="s">
        <v>63</v>
      </c>
      <c r="AS22" s="4" t="s">
        <v>63</v>
      </c>
      <c r="AT22" s="4" t="s">
        <v>63</v>
      </c>
      <c r="AU22" s="4" t="s">
        <v>63</v>
      </c>
      <c r="AV22" s="4" t="s">
        <v>63</v>
      </c>
      <c r="AW22" s="4" t="s">
        <v>63</v>
      </c>
      <c r="AX22" s="4" t="s">
        <v>63</v>
      </c>
      <c r="AY22" s="4" t="s">
        <v>63</v>
      </c>
      <c r="AZ22" s="4" t="s">
        <v>63</v>
      </c>
      <c r="BA22" s="4" t="s">
        <v>63</v>
      </c>
      <c r="BB22" s="4" t="s">
        <v>63</v>
      </c>
      <c r="BC22" s="4" t="s">
        <v>63</v>
      </c>
      <c r="BD22" s="4" t="s">
        <v>63</v>
      </c>
      <c r="BE22" s="4" t="s">
        <v>63</v>
      </c>
      <c r="BF22" s="4" t="s">
        <v>63</v>
      </c>
      <c r="BG22" s="4" t="s">
        <v>63</v>
      </c>
      <c r="BH22" s="4" t="s">
        <v>63</v>
      </c>
      <c r="BI22" s="4" t="s">
        <v>63</v>
      </c>
      <c r="BJ22" s="4" t="s">
        <v>63</v>
      </c>
      <c r="BK22" s="4" t="s">
        <v>63</v>
      </c>
      <c r="BL22" s="4" t="s">
        <v>63</v>
      </c>
      <c r="BM22" s="4" t="s">
        <v>63</v>
      </c>
      <c r="BN22" s="1"/>
    </row>
    <row r="23" spans="1:66" ht="24.75" customHeight="1">
      <c r="A23" s="3" t="s">
        <v>20</v>
      </c>
      <c r="B23" s="4">
        <v>0.116894382997</v>
      </c>
      <c r="C23" s="4">
        <v>0.115359405724</v>
      </c>
      <c r="D23" s="4">
        <v>0.115741740445</v>
      </c>
      <c r="E23" s="4">
        <v>0.120669878412</v>
      </c>
      <c r="F23" s="4">
        <v>0.118499012508</v>
      </c>
      <c r="G23" s="4">
        <v>0.11311511912699999</v>
      </c>
      <c r="H23" s="4">
        <v>0.13032967033000001</v>
      </c>
      <c r="I23" s="4">
        <v>0.121951219512</v>
      </c>
      <c r="J23" s="4">
        <v>0.112019443217</v>
      </c>
      <c r="K23" s="4">
        <v>0.12046242774599999</v>
      </c>
      <c r="L23" s="4">
        <v>0.12325116588899999</v>
      </c>
      <c r="M23" s="4">
        <v>0.11705134244</v>
      </c>
      <c r="N23" s="4">
        <v>0.117673478554</v>
      </c>
      <c r="O23" s="4">
        <v>0.11572101368</v>
      </c>
      <c r="P23" s="4">
        <v>0.121246077992</v>
      </c>
      <c r="Q23" s="4">
        <v>0.105510752688</v>
      </c>
      <c r="R23" s="4">
        <v>0.114446071254</v>
      </c>
      <c r="S23" s="4">
        <v>0.116578014184</v>
      </c>
      <c r="T23" s="4">
        <v>0.114229765013</v>
      </c>
      <c r="U23" s="4">
        <v>0.12276545337100001</v>
      </c>
      <c r="V23" s="4">
        <v>0.116538882804</v>
      </c>
      <c r="W23" s="4" t="s">
        <v>63</v>
      </c>
      <c r="X23" s="4" t="s">
        <v>63</v>
      </c>
      <c r="Y23" s="4" t="s">
        <v>63</v>
      </c>
      <c r="Z23" s="4" t="s">
        <v>63</v>
      </c>
      <c r="AA23" s="4" t="s">
        <v>63</v>
      </c>
      <c r="AB23" s="4" t="s">
        <v>63</v>
      </c>
      <c r="AC23" s="4" t="s">
        <v>63</v>
      </c>
      <c r="AD23" s="4" t="s">
        <v>63</v>
      </c>
      <c r="AE23" s="4" t="s">
        <v>63</v>
      </c>
      <c r="AF23" s="4" t="s">
        <v>63</v>
      </c>
      <c r="AG23" s="4" t="s">
        <v>63</v>
      </c>
      <c r="AH23" s="4" t="s">
        <v>63</v>
      </c>
      <c r="AI23" s="4" t="s">
        <v>63</v>
      </c>
      <c r="AJ23" s="4" t="s">
        <v>63</v>
      </c>
      <c r="AK23" s="4" t="s">
        <v>63</v>
      </c>
      <c r="AL23" s="4" t="s">
        <v>63</v>
      </c>
      <c r="AM23" s="4" t="s">
        <v>63</v>
      </c>
      <c r="AN23" s="4" t="s">
        <v>63</v>
      </c>
      <c r="AO23" s="4" t="s">
        <v>63</v>
      </c>
      <c r="AP23" s="4" t="s">
        <v>63</v>
      </c>
      <c r="AQ23" s="4" t="s">
        <v>63</v>
      </c>
      <c r="AR23" s="4" t="s">
        <v>63</v>
      </c>
      <c r="AS23" s="4" t="s">
        <v>63</v>
      </c>
      <c r="AT23" s="4" t="s">
        <v>63</v>
      </c>
      <c r="AU23" s="4" t="s">
        <v>63</v>
      </c>
      <c r="AV23" s="4" t="s">
        <v>63</v>
      </c>
      <c r="AW23" s="4" t="s">
        <v>63</v>
      </c>
      <c r="AX23" s="4" t="s">
        <v>63</v>
      </c>
      <c r="AY23" s="4" t="s">
        <v>63</v>
      </c>
      <c r="AZ23" s="4" t="s">
        <v>63</v>
      </c>
      <c r="BA23" s="4" t="s">
        <v>63</v>
      </c>
      <c r="BB23" s="4" t="s">
        <v>63</v>
      </c>
      <c r="BC23" s="4" t="s">
        <v>63</v>
      </c>
      <c r="BD23" s="4" t="s">
        <v>63</v>
      </c>
      <c r="BE23" s="4" t="s">
        <v>63</v>
      </c>
      <c r="BF23" s="4" t="s">
        <v>63</v>
      </c>
      <c r="BG23" s="4" t="s">
        <v>63</v>
      </c>
      <c r="BH23" s="4" t="s">
        <v>63</v>
      </c>
      <c r="BI23" s="4" t="s">
        <v>63</v>
      </c>
      <c r="BJ23" s="4" t="s">
        <v>63</v>
      </c>
      <c r="BK23" s="4" t="s">
        <v>63</v>
      </c>
      <c r="BL23" s="4" t="s">
        <v>63</v>
      </c>
      <c r="BM23" s="4" t="s">
        <v>63</v>
      </c>
      <c r="BN23" s="1"/>
    </row>
    <row r="24" spans="1:66" ht="24.75" customHeight="1">
      <c r="A24" s="3" t="s">
        <v>21</v>
      </c>
      <c r="B24" s="4">
        <v>0.113061797753</v>
      </c>
      <c r="C24" s="4">
        <v>0.11850117096</v>
      </c>
      <c r="D24" s="4">
        <v>0.123069723912</v>
      </c>
      <c r="E24" s="4">
        <v>0.126403823178</v>
      </c>
      <c r="F24" s="4">
        <v>0.1149964797</v>
      </c>
      <c r="G24" s="4">
        <v>0.11390915509500001</v>
      </c>
      <c r="H24" s="4">
        <v>0.12323943662</v>
      </c>
      <c r="I24" s="4">
        <v>0.11467673430899999</v>
      </c>
      <c r="J24" s="4">
        <v>0.11484264913099999</v>
      </c>
      <c r="K24" s="4">
        <v>0.121328839673</v>
      </c>
      <c r="L24" s="4">
        <v>0.12597127384000001</v>
      </c>
      <c r="M24" s="4">
        <v>0.125242718447</v>
      </c>
      <c r="N24" s="4">
        <v>0.114474929044</v>
      </c>
      <c r="O24" s="4">
        <v>0.11729997639799999</v>
      </c>
      <c r="P24" s="4">
        <v>0.12532452206799999</v>
      </c>
      <c r="Q24" s="4">
        <v>0.117993405558</v>
      </c>
      <c r="R24" s="4">
        <v>0.120268924303</v>
      </c>
      <c r="S24" s="4">
        <v>0.12532391048300001</v>
      </c>
      <c r="T24" s="4">
        <v>0.117068602201</v>
      </c>
      <c r="U24" s="4">
        <v>0.12166588675700001</v>
      </c>
      <c r="V24" s="4">
        <v>0.12441314554000001</v>
      </c>
      <c r="W24" s="4">
        <v>0.118445692884</v>
      </c>
      <c r="X24" s="4" t="s">
        <v>63</v>
      </c>
      <c r="Y24" s="4" t="s">
        <v>63</v>
      </c>
      <c r="Z24" s="4" t="s">
        <v>63</v>
      </c>
      <c r="AA24" s="4" t="s">
        <v>63</v>
      </c>
      <c r="AB24" s="4" t="s">
        <v>63</v>
      </c>
      <c r="AC24" s="4" t="s">
        <v>63</v>
      </c>
      <c r="AD24" s="4" t="s">
        <v>63</v>
      </c>
      <c r="AE24" s="4" t="s">
        <v>63</v>
      </c>
      <c r="AF24" s="4" t="s">
        <v>63</v>
      </c>
      <c r="AG24" s="4" t="s">
        <v>63</v>
      </c>
      <c r="AH24" s="4" t="s">
        <v>63</v>
      </c>
      <c r="AI24" s="4" t="s">
        <v>63</v>
      </c>
      <c r="AJ24" s="4"/>
      <c r="AK24" s="4" t="s">
        <v>63</v>
      </c>
      <c r="AL24" s="4" t="s">
        <v>63</v>
      </c>
      <c r="AM24" s="4" t="s">
        <v>63</v>
      </c>
      <c r="AN24" s="4" t="s">
        <v>63</v>
      </c>
      <c r="AO24" s="4" t="s">
        <v>63</v>
      </c>
      <c r="AP24" s="4" t="s">
        <v>63</v>
      </c>
      <c r="AQ24" s="4" t="s">
        <v>63</v>
      </c>
      <c r="AR24" s="4" t="s">
        <v>63</v>
      </c>
      <c r="AS24" s="4" t="s">
        <v>63</v>
      </c>
      <c r="AT24" s="4" t="s">
        <v>63</v>
      </c>
      <c r="AU24" s="4" t="s">
        <v>63</v>
      </c>
      <c r="AV24" s="4" t="s">
        <v>63</v>
      </c>
      <c r="AW24" s="4" t="s">
        <v>63</v>
      </c>
      <c r="AX24" s="4" t="s">
        <v>63</v>
      </c>
      <c r="AY24" s="4" t="s">
        <v>63</v>
      </c>
      <c r="AZ24" s="4" t="s">
        <v>63</v>
      </c>
      <c r="BA24" s="4" t="s">
        <v>63</v>
      </c>
      <c r="BB24" s="4" t="s">
        <v>63</v>
      </c>
      <c r="BC24" s="4" t="s">
        <v>63</v>
      </c>
      <c r="BD24" s="4" t="s">
        <v>63</v>
      </c>
      <c r="BE24" s="4" t="s">
        <v>63</v>
      </c>
      <c r="BF24" s="4" t="s">
        <v>63</v>
      </c>
      <c r="BG24" s="4" t="s">
        <v>63</v>
      </c>
      <c r="BH24" s="4" t="s">
        <v>63</v>
      </c>
      <c r="BI24" s="4" t="s">
        <v>63</v>
      </c>
      <c r="BJ24" s="4" t="s">
        <v>63</v>
      </c>
      <c r="BK24" s="4" t="s">
        <v>63</v>
      </c>
      <c r="BL24" s="4" t="s">
        <v>63</v>
      </c>
      <c r="BM24" s="4" t="s">
        <v>63</v>
      </c>
      <c r="BN24" s="1"/>
    </row>
    <row r="25" spans="1:66" ht="24.75" customHeight="1">
      <c r="A25" s="3" t="s">
        <v>22</v>
      </c>
      <c r="B25" s="4">
        <v>0.12251578209</v>
      </c>
      <c r="C25" s="4">
        <v>0.115294667914</v>
      </c>
      <c r="D25" s="4">
        <v>0.11620294599</v>
      </c>
      <c r="E25" s="4">
        <v>0.123630300143</v>
      </c>
      <c r="F25" s="4">
        <v>0.117275280899</v>
      </c>
      <c r="G25" s="4">
        <v>0.11997177134799999</v>
      </c>
      <c r="H25" s="4">
        <v>0.12089971883800001</v>
      </c>
      <c r="I25" s="4">
        <v>0.11637220259100001</v>
      </c>
      <c r="J25" s="4">
        <v>0.118198874296</v>
      </c>
      <c r="K25" s="4">
        <v>0.12230215827300001</v>
      </c>
      <c r="L25" s="4">
        <v>0.122563982155</v>
      </c>
      <c r="M25" s="4">
        <v>0.117932540645</v>
      </c>
      <c r="N25" s="4">
        <v>0.12582469368499999</v>
      </c>
      <c r="O25" s="4">
        <v>0.115221489161</v>
      </c>
      <c r="P25" s="4">
        <v>0.120612485277</v>
      </c>
      <c r="Q25" s="4">
        <v>0.11979289244499999</v>
      </c>
      <c r="R25" s="4">
        <v>0.11610022327</v>
      </c>
      <c r="S25" s="4">
        <v>0.125733051841</v>
      </c>
      <c r="T25" s="4">
        <v>0.12575970079500001</v>
      </c>
      <c r="U25" s="4">
        <v>0.118196683018</v>
      </c>
      <c r="V25" s="4">
        <v>0.110772833724</v>
      </c>
      <c r="W25" s="4">
        <v>0.124678362573</v>
      </c>
      <c r="X25" s="4">
        <v>0.120048309179</v>
      </c>
      <c r="Y25" s="4" t="s">
        <v>63</v>
      </c>
      <c r="Z25" s="4" t="s">
        <v>63</v>
      </c>
      <c r="AA25" s="4" t="s">
        <v>63</v>
      </c>
      <c r="AB25" s="4" t="s">
        <v>63</v>
      </c>
      <c r="AC25" s="4" t="s">
        <v>63</v>
      </c>
      <c r="AD25" s="4" t="s">
        <v>63</v>
      </c>
      <c r="AE25" s="4" t="s">
        <v>63</v>
      </c>
      <c r="AF25" s="4" t="s">
        <v>63</v>
      </c>
      <c r="AG25" s="4" t="s">
        <v>63</v>
      </c>
      <c r="AH25" s="4" t="s">
        <v>63</v>
      </c>
      <c r="AI25" s="4" t="s">
        <v>63</v>
      </c>
      <c r="AJ25" s="4" t="s">
        <v>63</v>
      </c>
      <c r="AK25" s="4" t="s">
        <v>63</v>
      </c>
      <c r="AL25" s="4" t="s">
        <v>63</v>
      </c>
      <c r="AM25" s="4" t="s">
        <v>63</v>
      </c>
      <c r="AN25" s="4" t="s">
        <v>63</v>
      </c>
      <c r="AO25" s="4" t="s">
        <v>63</v>
      </c>
      <c r="AP25" s="4" t="s">
        <v>63</v>
      </c>
      <c r="AQ25" s="4" t="s">
        <v>63</v>
      </c>
      <c r="AR25" s="4" t="s">
        <v>63</v>
      </c>
      <c r="AS25" s="4" t="s">
        <v>63</v>
      </c>
      <c r="AT25" s="4" t="s">
        <v>63</v>
      </c>
      <c r="AU25" s="4" t="s">
        <v>63</v>
      </c>
      <c r="AV25" s="4" t="s">
        <v>63</v>
      </c>
      <c r="AW25" s="4" t="s">
        <v>63</v>
      </c>
      <c r="AX25" s="4" t="s">
        <v>63</v>
      </c>
      <c r="AY25" s="4" t="s">
        <v>63</v>
      </c>
      <c r="AZ25" s="4" t="s">
        <v>63</v>
      </c>
      <c r="BA25" s="4" t="s">
        <v>63</v>
      </c>
      <c r="BB25" s="4" t="s">
        <v>63</v>
      </c>
      <c r="BC25" s="4" t="s">
        <v>63</v>
      </c>
      <c r="BD25" s="4" t="s">
        <v>63</v>
      </c>
      <c r="BE25" s="4" t="s">
        <v>63</v>
      </c>
      <c r="BF25" s="4" t="s">
        <v>63</v>
      </c>
      <c r="BG25" s="4" t="s">
        <v>63</v>
      </c>
      <c r="BH25" s="4" t="s">
        <v>63</v>
      </c>
      <c r="BI25" s="4" t="s">
        <v>63</v>
      </c>
      <c r="BJ25" s="4" t="s">
        <v>63</v>
      </c>
      <c r="BK25" s="4" t="s">
        <v>63</v>
      </c>
      <c r="BL25" s="4" t="s">
        <v>63</v>
      </c>
      <c r="BM25" s="4" t="s">
        <v>63</v>
      </c>
      <c r="BN25" s="1"/>
    </row>
    <row r="26" spans="1:66" ht="24.75" customHeight="1">
      <c r="A26" s="3" t="s">
        <v>23</v>
      </c>
      <c r="B26" s="4">
        <v>0.120889090497</v>
      </c>
      <c r="C26" s="4">
        <v>0.116162764265</v>
      </c>
      <c r="D26" s="4">
        <v>0.11783367323799999</v>
      </c>
      <c r="E26" s="4">
        <v>0.12260625875800001</v>
      </c>
      <c r="F26" s="4">
        <v>0.11949114039100001</v>
      </c>
      <c r="G26" s="4">
        <v>0.11370930765700001</v>
      </c>
      <c r="H26" s="4">
        <v>0.108151183971</v>
      </c>
      <c r="I26" s="4">
        <v>0.111851171337</v>
      </c>
      <c r="J26" s="4">
        <v>0.11457858769900001</v>
      </c>
      <c r="K26" s="4">
        <v>0.117176470588</v>
      </c>
      <c r="L26" s="4">
        <v>0.114010989011</v>
      </c>
      <c r="M26" s="4">
        <v>0.117423342049</v>
      </c>
      <c r="N26" s="4">
        <v>0.115791896869</v>
      </c>
      <c r="O26" s="4">
        <v>0.11210865561699999</v>
      </c>
      <c r="P26" s="4">
        <v>0.121984838043</v>
      </c>
      <c r="Q26" s="4">
        <v>0.118877902966</v>
      </c>
      <c r="R26" s="4">
        <v>0.110619469027</v>
      </c>
      <c r="S26" s="4">
        <v>0.112888482633</v>
      </c>
      <c r="T26" s="4">
        <v>0.117620345141</v>
      </c>
      <c r="U26" s="4">
        <v>0.12910532276299999</v>
      </c>
      <c r="V26" s="4">
        <v>0.11234932908799999</v>
      </c>
      <c r="W26" s="4">
        <v>0.11589929689300001</v>
      </c>
      <c r="X26" s="4">
        <v>0.11644486692</v>
      </c>
      <c r="Y26" s="4">
        <v>0.11945958758</v>
      </c>
      <c r="Z26" s="4" t="s">
        <v>63</v>
      </c>
      <c r="AA26" s="4" t="s">
        <v>63</v>
      </c>
      <c r="AB26" s="4" t="s">
        <v>63</v>
      </c>
      <c r="AC26" s="4" t="s">
        <v>63</v>
      </c>
      <c r="AD26" s="4" t="s">
        <v>63</v>
      </c>
      <c r="AE26" s="4" t="s">
        <v>63</v>
      </c>
      <c r="AF26" s="4" t="s">
        <v>63</v>
      </c>
      <c r="AG26" s="4" t="s">
        <v>63</v>
      </c>
      <c r="AH26" s="4" t="s">
        <v>63</v>
      </c>
      <c r="AI26" s="4" t="s">
        <v>63</v>
      </c>
      <c r="AJ26" s="4" t="s">
        <v>63</v>
      </c>
      <c r="AK26" s="4" t="s">
        <v>63</v>
      </c>
      <c r="AL26" s="4" t="s">
        <v>63</v>
      </c>
      <c r="AM26" s="4" t="s">
        <v>63</v>
      </c>
      <c r="AN26" s="4" t="s">
        <v>63</v>
      </c>
      <c r="AO26" s="4" t="s">
        <v>63</v>
      </c>
      <c r="AP26" s="4" t="s">
        <v>63</v>
      </c>
      <c r="AQ26" s="4" t="s">
        <v>63</v>
      </c>
      <c r="AR26" s="4" t="s">
        <v>63</v>
      </c>
      <c r="AS26" s="4" t="s">
        <v>63</v>
      </c>
      <c r="AT26" s="4" t="s">
        <v>63</v>
      </c>
      <c r="AU26" s="4" t="s">
        <v>63</v>
      </c>
      <c r="AV26" s="4" t="s">
        <v>63</v>
      </c>
      <c r="AW26" s="4" t="s">
        <v>63</v>
      </c>
      <c r="AX26" s="4" t="s">
        <v>63</v>
      </c>
      <c r="AY26" s="4" t="s">
        <v>63</v>
      </c>
      <c r="AZ26" s="4" t="s">
        <v>63</v>
      </c>
      <c r="BA26" s="4" t="s">
        <v>63</v>
      </c>
      <c r="BB26" s="4" t="s">
        <v>63</v>
      </c>
      <c r="BC26" s="4" t="s">
        <v>63</v>
      </c>
      <c r="BD26" s="4" t="s">
        <v>63</v>
      </c>
      <c r="BE26" s="4" t="s">
        <v>63</v>
      </c>
      <c r="BF26" s="4" t="s">
        <v>63</v>
      </c>
      <c r="BG26" s="4" t="s">
        <v>63</v>
      </c>
      <c r="BH26" s="4" t="s">
        <v>63</v>
      </c>
      <c r="BI26" s="4" t="s">
        <v>63</v>
      </c>
      <c r="BJ26" s="4" t="s">
        <v>63</v>
      </c>
      <c r="BK26" s="4" t="s">
        <v>63</v>
      </c>
      <c r="BL26" s="4" t="s">
        <v>63</v>
      </c>
      <c r="BM26" s="4" t="s">
        <v>63</v>
      </c>
      <c r="BN26" s="1"/>
    </row>
    <row r="27" spans="1:66" ht="24.75" customHeight="1">
      <c r="A27" s="3" t="s">
        <v>24</v>
      </c>
      <c r="B27" s="4">
        <v>0.11517976032</v>
      </c>
      <c r="C27" s="4">
        <v>0.11648106904199999</v>
      </c>
      <c r="D27" s="4">
        <v>0.112023070098</v>
      </c>
      <c r="E27" s="4">
        <v>0.11526911526899999</v>
      </c>
      <c r="F27" s="4">
        <v>0.11520428667099999</v>
      </c>
      <c r="G27" s="4">
        <v>0.11561866125799999</v>
      </c>
      <c r="H27" s="4">
        <v>0.11443898077799999</v>
      </c>
      <c r="I27" s="4">
        <v>0.117288135593</v>
      </c>
      <c r="J27" s="4">
        <v>0.11810847153700001</v>
      </c>
      <c r="K27" s="4">
        <v>0.118754357425</v>
      </c>
      <c r="L27" s="4">
        <v>0.10778577857799999</v>
      </c>
      <c r="M27" s="4">
        <v>0.12181303116099999</v>
      </c>
      <c r="N27" s="4">
        <v>0.11463525147299999</v>
      </c>
      <c r="O27" s="4">
        <v>0.115218870492</v>
      </c>
      <c r="P27" s="4">
        <v>0.12352674524</v>
      </c>
      <c r="Q27" s="4">
        <v>0.11176470588200001</v>
      </c>
      <c r="R27" s="4">
        <v>0.111165404349</v>
      </c>
      <c r="S27" s="4">
        <v>0.109438202247</v>
      </c>
      <c r="T27" s="4">
        <v>0.11919057149200001</v>
      </c>
      <c r="U27" s="4">
        <v>0.11780336581</v>
      </c>
      <c r="V27" s="4">
        <v>0.114381270903</v>
      </c>
      <c r="W27" s="4">
        <v>0.11661483785</v>
      </c>
      <c r="X27" s="4">
        <v>0.1173565381</v>
      </c>
      <c r="Y27" s="4">
        <v>0.118254340685</v>
      </c>
      <c r="Z27" s="4">
        <v>0.109460694698</v>
      </c>
      <c r="AA27" s="4" t="s">
        <v>63</v>
      </c>
      <c r="AB27" s="4" t="s">
        <v>63</v>
      </c>
      <c r="AC27" s="4" t="s">
        <v>63</v>
      </c>
      <c r="AD27" s="4" t="s">
        <v>63</v>
      </c>
      <c r="AE27" s="4" t="s">
        <v>63</v>
      </c>
      <c r="AF27" s="4" t="s">
        <v>63</v>
      </c>
      <c r="AG27" s="4" t="s">
        <v>63</v>
      </c>
      <c r="AH27" s="4" t="s">
        <v>63</v>
      </c>
      <c r="AI27" s="4" t="s">
        <v>63</v>
      </c>
      <c r="AJ27" s="4" t="s">
        <v>63</v>
      </c>
      <c r="AK27" s="4" t="s">
        <v>63</v>
      </c>
      <c r="AL27" s="4" t="s">
        <v>63</v>
      </c>
      <c r="AM27" s="4" t="s">
        <v>63</v>
      </c>
      <c r="AN27" s="4" t="s">
        <v>63</v>
      </c>
      <c r="AO27" s="4" t="s">
        <v>63</v>
      </c>
      <c r="AP27" s="4" t="s">
        <v>63</v>
      </c>
      <c r="AQ27" s="4" t="s">
        <v>63</v>
      </c>
      <c r="AR27" s="4" t="s">
        <v>63</v>
      </c>
      <c r="AS27" s="4" t="s">
        <v>63</v>
      </c>
      <c r="AT27" s="4" t="s">
        <v>63</v>
      </c>
      <c r="AU27" s="4" t="s">
        <v>63</v>
      </c>
      <c r="AV27" s="4" t="s">
        <v>63</v>
      </c>
      <c r="AW27" s="4" t="s">
        <v>63</v>
      </c>
      <c r="AX27" s="4" t="s">
        <v>63</v>
      </c>
      <c r="AY27" s="4" t="s">
        <v>63</v>
      </c>
      <c r="AZ27" s="4" t="s">
        <v>63</v>
      </c>
      <c r="BA27" s="4" t="s">
        <v>63</v>
      </c>
      <c r="BB27" s="4" t="s">
        <v>63</v>
      </c>
      <c r="BC27" s="4" t="s">
        <v>63</v>
      </c>
      <c r="BD27" s="4" t="s">
        <v>63</v>
      </c>
      <c r="BE27" s="4" t="s">
        <v>63</v>
      </c>
      <c r="BF27" s="4" t="s">
        <v>63</v>
      </c>
      <c r="BG27" s="4" t="s">
        <v>63</v>
      </c>
      <c r="BH27" s="4" t="s">
        <v>63</v>
      </c>
      <c r="BI27" s="4" t="s">
        <v>63</v>
      </c>
      <c r="BJ27" s="4" t="s">
        <v>63</v>
      </c>
      <c r="BK27" s="4" t="s">
        <v>63</v>
      </c>
      <c r="BL27" s="4" t="s">
        <v>63</v>
      </c>
      <c r="BM27" s="4" t="s">
        <v>63</v>
      </c>
      <c r="BN27" s="1"/>
    </row>
    <row r="28" spans="1:66" ht="24.75" customHeight="1">
      <c r="A28" s="3" t="s">
        <v>25</v>
      </c>
      <c r="B28" s="4">
        <v>0.1218117854</v>
      </c>
      <c r="C28" s="4">
        <v>0.118569220578</v>
      </c>
      <c r="D28" s="4">
        <v>0.126618389291</v>
      </c>
      <c r="E28" s="4">
        <v>0.11499540018399999</v>
      </c>
      <c r="F28" s="4">
        <v>0.12530494566399999</v>
      </c>
      <c r="G28" s="4">
        <v>0.11116091438800001</v>
      </c>
      <c r="H28" s="4">
        <v>0.115768463074</v>
      </c>
      <c r="I28" s="4">
        <v>0.11824324324300001</v>
      </c>
      <c r="J28" s="4">
        <v>0.125389755011</v>
      </c>
      <c r="K28" s="4">
        <v>0.11361524163599999</v>
      </c>
      <c r="L28" s="4">
        <v>0.11974037600699999</v>
      </c>
      <c r="M28" s="4">
        <v>0.1234393404</v>
      </c>
      <c r="N28" s="4">
        <v>0.12183544303799999</v>
      </c>
      <c r="O28" s="4">
        <v>0.109957100926</v>
      </c>
      <c r="P28" s="4">
        <v>0.12891593419</v>
      </c>
      <c r="Q28" s="4">
        <v>0.119160460393</v>
      </c>
      <c r="R28" s="4">
        <v>0.108642578125</v>
      </c>
      <c r="S28" s="4">
        <v>0.121002012972</v>
      </c>
      <c r="T28" s="4">
        <v>0.115418502203</v>
      </c>
      <c r="U28" s="4">
        <v>0.123302671923</v>
      </c>
      <c r="V28" s="4">
        <v>0.116294494804</v>
      </c>
      <c r="W28" s="4">
        <v>0.11781483106600001</v>
      </c>
      <c r="X28" s="4">
        <v>0.116666666667</v>
      </c>
      <c r="Y28" s="4">
        <v>0.118445692884</v>
      </c>
      <c r="Z28" s="4">
        <v>0.117164349214</v>
      </c>
      <c r="AA28" s="4">
        <v>0.122959982115</v>
      </c>
      <c r="AB28" s="4" t="s">
        <v>63</v>
      </c>
      <c r="AC28" s="4" t="s">
        <v>63</v>
      </c>
      <c r="AD28" s="4" t="s">
        <v>63</v>
      </c>
      <c r="AE28" s="4" t="s">
        <v>63</v>
      </c>
      <c r="AF28" s="4" t="s">
        <v>63</v>
      </c>
      <c r="AG28" s="4" t="s">
        <v>63</v>
      </c>
      <c r="AH28" s="4" t="s">
        <v>63</v>
      </c>
      <c r="AI28" s="4" t="s">
        <v>63</v>
      </c>
      <c r="AJ28" s="4" t="s">
        <v>63</v>
      </c>
      <c r="AK28" s="4" t="s">
        <v>63</v>
      </c>
      <c r="AL28" s="4" t="s">
        <v>63</v>
      </c>
      <c r="AM28" s="4" t="s">
        <v>63</v>
      </c>
      <c r="AN28" s="4" t="s">
        <v>63</v>
      </c>
      <c r="AO28" s="4" t="s">
        <v>63</v>
      </c>
      <c r="AP28" s="4" t="s">
        <v>63</v>
      </c>
      <c r="AQ28" s="4" t="s">
        <v>63</v>
      </c>
      <c r="AR28" s="4" t="s">
        <v>63</v>
      </c>
      <c r="AS28" s="4" t="s">
        <v>63</v>
      </c>
      <c r="AT28" s="4" t="s">
        <v>63</v>
      </c>
      <c r="AU28" s="4" t="s">
        <v>63</v>
      </c>
      <c r="AV28" s="4" t="s">
        <v>63</v>
      </c>
      <c r="AW28" s="4" t="s">
        <v>63</v>
      </c>
      <c r="AX28" s="4" t="s">
        <v>63</v>
      </c>
      <c r="AY28" s="4" t="s">
        <v>63</v>
      </c>
      <c r="AZ28" s="4" t="s">
        <v>63</v>
      </c>
      <c r="BA28" s="4" t="s">
        <v>63</v>
      </c>
      <c r="BB28" s="4" t="s">
        <v>63</v>
      </c>
      <c r="BC28" s="4" t="s">
        <v>63</v>
      </c>
      <c r="BD28" s="4" t="s">
        <v>63</v>
      </c>
      <c r="BE28" s="4" t="s">
        <v>63</v>
      </c>
      <c r="BF28" s="4" t="s">
        <v>63</v>
      </c>
      <c r="BG28" s="4" t="s">
        <v>63</v>
      </c>
      <c r="BH28" s="4" t="s">
        <v>63</v>
      </c>
      <c r="BI28" s="4" t="s">
        <v>63</v>
      </c>
      <c r="BJ28" s="4" t="s">
        <v>63</v>
      </c>
      <c r="BK28" s="4" t="s">
        <v>63</v>
      </c>
      <c r="BL28" s="4" t="s">
        <v>63</v>
      </c>
      <c r="BM28" s="4" t="s">
        <v>63</v>
      </c>
      <c r="BN28" s="1"/>
    </row>
    <row r="29" spans="1:66" ht="24.75" customHeight="1">
      <c r="A29" s="3" t="s">
        <v>26</v>
      </c>
      <c r="B29" s="4">
        <v>0.121313672922</v>
      </c>
      <c r="C29" s="4">
        <v>0.104497650481</v>
      </c>
      <c r="D29" s="4">
        <v>0.119366354306</v>
      </c>
      <c r="E29" s="4">
        <v>0.118204950266</v>
      </c>
      <c r="F29" s="4">
        <v>0.115643209323</v>
      </c>
      <c r="G29" s="4">
        <v>0.12293411818</v>
      </c>
      <c r="H29" s="4">
        <v>0.124326750449</v>
      </c>
      <c r="I29" s="4">
        <v>0.118247843849</v>
      </c>
      <c r="J29" s="4">
        <v>0.115038271049</v>
      </c>
      <c r="K29" s="4">
        <v>0.119469026549</v>
      </c>
      <c r="L29" s="4">
        <v>0.116504854369</v>
      </c>
      <c r="M29" s="4">
        <v>0.13096926713900001</v>
      </c>
      <c r="N29" s="4">
        <v>0.122439690487</v>
      </c>
      <c r="O29" s="4">
        <v>0.109673024523</v>
      </c>
      <c r="P29" s="4">
        <v>0.12630860263999999</v>
      </c>
      <c r="Q29" s="4">
        <v>0.106769650159</v>
      </c>
      <c r="R29" s="4">
        <v>0.118523949169</v>
      </c>
      <c r="S29" s="4">
        <v>0.122171945701</v>
      </c>
      <c r="T29" s="4">
        <v>0.125055928412</v>
      </c>
      <c r="U29" s="4">
        <v>0.120401337793</v>
      </c>
      <c r="V29" s="4">
        <v>0.115246636771</v>
      </c>
      <c r="W29" s="4">
        <v>0.12123241795</v>
      </c>
      <c r="X29" s="4">
        <v>0.12296819788</v>
      </c>
      <c r="Y29" s="4">
        <v>0.121090994592</v>
      </c>
      <c r="Z29" s="4">
        <v>0.119844179652</v>
      </c>
      <c r="AA29" s="4">
        <v>0.116625310174</v>
      </c>
      <c r="AB29" s="4">
        <v>0.11420237828099999</v>
      </c>
      <c r="AC29" s="4" t="s">
        <v>63</v>
      </c>
      <c r="AD29" s="4" t="s">
        <v>63</v>
      </c>
      <c r="AE29" s="4" t="s">
        <v>63</v>
      </c>
      <c r="AF29" s="4" t="s">
        <v>63</v>
      </c>
      <c r="AG29" s="4" t="s">
        <v>63</v>
      </c>
      <c r="AH29" s="4" t="s">
        <v>63</v>
      </c>
      <c r="AI29" s="4" t="s">
        <v>63</v>
      </c>
      <c r="AJ29" s="4" t="s">
        <v>63</v>
      </c>
      <c r="AK29" s="4" t="s">
        <v>63</v>
      </c>
      <c r="AL29" s="4" t="s">
        <v>63</v>
      </c>
      <c r="AM29" s="4" t="s">
        <v>63</v>
      </c>
      <c r="AN29" s="4" t="s">
        <v>63</v>
      </c>
      <c r="AO29" s="4" t="s">
        <v>63</v>
      </c>
      <c r="AP29" s="4" t="s">
        <v>63</v>
      </c>
      <c r="AQ29" s="4" t="s">
        <v>63</v>
      </c>
      <c r="AR29" s="4" t="s">
        <v>63</v>
      </c>
      <c r="AS29" s="4" t="s">
        <v>63</v>
      </c>
      <c r="AT29" s="4" t="s">
        <v>63</v>
      </c>
      <c r="AU29" s="4" t="s">
        <v>63</v>
      </c>
      <c r="AV29" s="4" t="s">
        <v>63</v>
      </c>
      <c r="AW29" s="4" t="s">
        <v>63</v>
      </c>
      <c r="AX29" s="4" t="s">
        <v>63</v>
      </c>
      <c r="AY29" s="4" t="s">
        <v>63</v>
      </c>
      <c r="AZ29" s="4" t="s">
        <v>63</v>
      </c>
      <c r="BA29" s="4" t="s">
        <v>63</v>
      </c>
      <c r="BB29" s="4" t="s">
        <v>63</v>
      </c>
      <c r="BC29" s="4" t="s">
        <v>63</v>
      </c>
      <c r="BD29" s="4" t="s">
        <v>63</v>
      </c>
      <c r="BE29" s="4" t="s">
        <v>63</v>
      </c>
      <c r="BF29" s="4" t="s">
        <v>63</v>
      </c>
      <c r="BG29" s="4" t="s">
        <v>63</v>
      </c>
      <c r="BH29" s="4" t="s">
        <v>63</v>
      </c>
      <c r="BI29" s="4" t="s">
        <v>63</v>
      </c>
      <c r="BJ29" s="4" t="s">
        <v>63</v>
      </c>
      <c r="BK29" s="4" t="s">
        <v>63</v>
      </c>
      <c r="BL29" s="4" t="s">
        <v>63</v>
      </c>
      <c r="BM29" s="4" t="s">
        <v>63</v>
      </c>
      <c r="BN29" s="1"/>
    </row>
    <row r="30" spans="1:66" ht="24.75" customHeight="1">
      <c r="A30" s="3" t="s">
        <v>27</v>
      </c>
      <c r="B30" s="4">
        <v>0.113901345291</v>
      </c>
      <c r="C30" s="4">
        <v>0.113881401617</v>
      </c>
      <c r="D30" s="4">
        <v>0.119068934646</v>
      </c>
      <c r="E30" s="4">
        <v>0.11972157772600001</v>
      </c>
      <c r="F30" s="4">
        <v>0.11661413777599999</v>
      </c>
      <c r="G30" s="4">
        <v>0.118609406953</v>
      </c>
      <c r="H30" s="4">
        <v>0.120612061206</v>
      </c>
      <c r="I30" s="4">
        <v>0.113138686131</v>
      </c>
      <c r="J30" s="4">
        <v>0.118709095012</v>
      </c>
      <c r="K30" s="4">
        <v>0.117757009346</v>
      </c>
      <c r="L30" s="4">
        <v>0.121287689866</v>
      </c>
      <c r="M30" s="4">
        <v>0.115839243499</v>
      </c>
      <c r="N30" s="4">
        <v>0.12811144096800001</v>
      </c>
      <c r="O30" s="4">
        <v>0.112759643917</v>
      </c>
      <c r="P30" s="4">
        <v>0.119954389966</v>
      </c>
      <c r="Q30" s="4">
        <v>0.11582307341500001</v>
      </c>
      <c r="R30" s="4">
        <v>0.11590296495999999</v>
      </c>
      <c r="S30" s="4">
        <v>0.110683567225</v>
      </c>
      <c r="T30" s="4">
        <v>0.117014122394</v>
      </c>
      <c r="U30" s="4">
        <v>0.11416443252900001</v>
      </c>
      <c r="V30" s="4">
        <v>0.112485939258</v>
      </c>
      <c r="W30" s="4">
        <v>0.120994846516</v>
      </c>
      <c r="X30" s="4">
        <v>0.125177137459</v>
      </c>
      <c r="Y30" s="4">
        <v>0.113572101791</v>
      </c>
      <c r="Z30" s="4">
        <v>0.11231051906300001</v>
      </c>
      <c r="AA30" s="4">
        <v>0.118299027369</v>
      </c>
      <c r="AB30" s="4">
        <v>0.11959459459500001</v>
      </c>
      <c r="AC30" s="4">
        <v>0.122699386503</v>
      </c>
      <c r="AD30" s="4" t="s">
        <v>63</v>
      </c>
      <c r="AE30" s="4" t="s">
        <v>63</v>
      </c>
      <c r="AF30" s="4" t="s">
        <v>63</v>
      </c>
      <c r="AG30" s="4" t="s">
        <v>63</v>
      </c>
      <c r="AH30" s="4" t="s">
        <v>63</v>
      </c>
      <c r="AI30" s="4" t="s">
        <v>63</v>
      </c>
      <c r="AJ30" s="4" t="s">
        <v>63</v>
      </c>
      <c r="AK30" s="4" t="s">
        <v>63</v>
      </c>
      <c r="AL30" s="4" t="s">
        <v>63</v>
      </c>
      <c r="AM30" s="4" t="s">
        <v>63</v>
      </c>
      <c r="AN30" s="4" t="s">
        <v>63</v>
      </c>
      <c r="AO30" s="4" t="s">
        <v>63</v>
      </c>
      <c r="AP30" s="4" t="s">
        <v>63</v>
      </c>
      <c r="AQ30" s="4" t="s">
        <v>63</v>
      </c>
      <c r="AR30" s="4" t="s">
        <v>63</v>
      </c>
      <c r="AS30" s="4" t="s">
        <v>63</v>
      </c>
      <c r="AT30" s="4" t="s">
        <v>63</v>
      </c>
      <c r="AU30" s="4" t="s">
        <v>63</v>
      </c>
      <c r="AV30" s="4" t="s">
        <v>63</v>
      </c>
      <c r="AW30" s="4" t="s">
        <v>63</v>
      </c>
      <c r="AX30" s="4" t="s">
        <v>63</v>
      </c>
      <c r="AY30" s="4" t="s">
        <v>63</v>
      </c>
      <c r="AZ30" s="4" t="s">
        <v>63</v>
      </c>
      <c r="BA30" s="4" t="s">
        <v>63</v>
      </c>
      <c r="BB30" s="4" t="s">
        <v>63</v>
      </c>
      <c r="BC30" s="4" t="s">
        <v>63</v>
      </c>
      <c r="BD30" s="4" t="s">
        <v>63</v>
      </c>
      <c r="BE30" s="4" t="s">
        <v>63</v>
      </c>
      <c r="BF30" s="4" t="s">
        <v>63</v>
      </c>
      <c r="BG30" s="4" t="s">
        <v>63</v>
      </c>
      <c r="BH30" s="4" t="s">
        <v>63</v>
      </c>
      <c r="BI30" s="4" t="s">
        <v>63</v>
      </c>
      <c r="BJ30" s="4" t="s">
        <v>63</v>
      </c>
      <c r="BK30" s="4" t="s">
        <v>63</v>
      </c>
      <c r="BL30" s="4" t="s">
        <v>63</v>
      </c>
      <c r="BM30" s="4" t="s">
        <v>63</v>
      </c>
      <c r="BN30" s="1"/>
    </row>
    <row r="31" spans="1:66" ht="24.75" customHeight="1">
      <c r="A31" s="3" t="s">
        <v>28</v>
      </c>
      <c r="B31" s="4">
        <v>0.109565217391</v>
      </c>
      <c r="C31" s="4">
        <v>0.108267716535</v>
      </c>
      <c r="D31" s="4">
        <v>0.114892694559</v>
      </c>
      <c r="E31" s="4">
        <v>0.116593986688</v>
      </c>
      <c r="F31" s="4">
        <v>0.121318681319</v>
      </c>
      <c r="G31" s="4">
        <v>0.116258351893</v>
      </c>
      <c r="H31" s="4">
        <v>0.116934595904</v>
      </c>
      <c r="I31" s="4">
        <v>0.110837438424</v>
      </c>
      <c r="J31" s="4">
        <v>0.114159292035</v>
      </c>
      <c r="K31" s="4">
        <v>0.112936820181</v>
      </c>
      <c r="L31" s="4">
        <v>0.117333333333</v>
      </c>
      <c r="M31" s="4">
        <v>0.117730162468</v>
      </c>
      <c r="N31" s="4">
        <v>0.11073674752899999</v>
      </c>
      <c r="O31" s="4">
        <v>0.11385582753200001</v>
      </c>
      <c r="P31" s="4">
        <v>0.118663077613</v>
      </c>
      <c r="Q31" s="4">
        <v>0.110289172831</v>
      </c>
      <c r="R31" s="4">
        <v>0.115206248474</v>
      </c>
      <c r="S31" s="4">
        <v>0.109236234458</v>
      </c>
      <c r="T31" s="4">
        <v>0.11763422086399999</v>
      </c>
      <c r="U31" s="4">
        <v>0.114736387208</v>
      </c>
      <c r="V31" s="4">
        <v>0.105781865966</v>
      </c>
      <c r="W31" s="4">
        <v>0.118463875027</v>
      </c>
      <c r="X31" s="4">
        <v>0.11311475409799999</v>
      </c>
      <c r="Y31" s="4">
        <v>0.116545752399</v>
      </c>
      <c r="Z31" s="4">
        <v>0.117433688506</v>
      </c>
      <c r="AA31" s="4">
        <v>0.11404481917000001</v>
      </c>
      <c r="AB31" s="4">
        <v>0.114775725594</v>
      </c>
      <c r="AC31" s="4">
        <v>0.111930294906</v>
      </c>
      <c r="AD31" s="4">
        <v>0.109816225908</v>
      </c>
      <c r="AE31" s="4" t="s">
        <v>63</v>
      </c>
      <c r="AF31" s="4" t="s">
        <v>63</v>
      </c>
      <c r="AG31" s="4" t="s">
        <v>63</v>
      </c>
      <c r="AH31" s="4" t="s">
        <v>63</v>
      </c>
      <c r="AI31" s="4" t="s">
        <v>63</v>
      </c>
      <c r="AJ31" s="4" t="s">
        <v>63</v>
      </c>
      <c r="AK31" s="4" t="s">
        <v>63</v>
      </c>
      <c r="AL31" s="4" t="s">
        <v>63</v>
      </c>
      <c r="AM31" s="4" t="s">
        <v>63</v>
      </c>
      <c r="AN31" s="4" t="s">
        <v>63</v>
      </c>
      <c r="AO31" s="4" t="s">
        <v>63</v>
      </c>
      <c r="AP31" s="4" t="s">
        <v>63</v>
      </c>
      <c r="AQ31" s="4" t="s">
        <v>63</v>
      </c>
      <c r="AR31" s="4" t="s">
        <v>63</v>
      </c>
      <c r="AS31" s="4" t="s">
        <v>63</v>
      </c>
      <c r="AT31" s="4" t="s">
        <v>63</v>
      </c>
      <c r="AU31" s="4" t="s">
        <v>63</v>
      </c>
      <c r="AV31" s="4" t="s">
        <v>63</v>
      </c>
      <c r="AW31" s="4" t="s">
        <v>63</v>
      </c>
      <c r="AX31" s="4" t="s">
        <v>63</v>
      </c>
      <c r="AY31" s="4" t="s">
        <v>63</v>
      </c>
      <c r="AZ31" s="4" t="s">
        <v>63</v>
      </c>
      <c r="BA31" s="4" t="s">
        <v>63</v>
      </c>
      <c r="BB31" s="4" t="s">
        <v>63</v>
      </c>
      <c r="BC31" s="4" t="s">
        <v>63</v>
      </c>
      <c r="BD31" s="4" t="s">
        <v>63</v>
      </c>
      <c r="BE31" s="4" t="s">
        <v>63</v>
      </c>
      <c r="BF31" s="4" t="s">
        <v>63</v>
      </c>
      <c r="BG31" s="4" t="s">
        <v>63</v>
      </c>
      <c r="BH31" s="4" t="s">
        <v>63</v>
      </c>
      <c r="BI31" s="4" t="s">
        <v>63</v>
      </c>
      <c r="BJ31" s="4" t="s">
        <v>63</v>
      </c>
      <c r="BK31" s="4" t="s">
        <v>63</v>
      </c>
      <c r="BL31" s="4" t="s">
        <v>63</v>
      </c>
      <c r="BM31" s="4" t="s">
        <v>63</v>
      </c>
      <c r="BN31" s="1"/>
    </row>
    <row r="32" spans="1:66" ht="24.75" customHeight="1">
      <c r="A32" s="3" t="s">
        <v>29</v>
      </c>
      <c r="B32" s="4">
        <v>0.127379873073</v>
      </c>
      <c r="C32" s="4">
        <v>0.111640571818</v>
      </c>
      <c r="D32" s="4">
        <v>0.11118659420300001</v>
      </c>
      <c r="E32" s="4">
        <v>0.11051527162499999</v>
      </c>
      <c r="F32" s="4">
        <v>0.121901296338</v>
      </c>
      <c r="G32" s="4">
        <v>0.116433646573</v>
      </c>
      <c r="H32" s="4">
        <v>0.12346241457899999</v>
      </c>
      <c r="I32" s="4">
        <v>0.118254879449</v>
      </c>
      <c r="J32" s="4">
        <v>0.12839224629400001</v>
      </c>
      <c r="K32" s="4">
        <v>0.117053718039</v>
      </c>
      <c r="L32" s="4">
        <v>0.11623658369500001</v>
      </c>
      <c r="M32" s="4">
        <v>0.11851499286099999</v>
      </c>
      <c r="N32" s="4">
        <v>0.115304948216</v>
      </c>
      <c r="O32" s="4">
        <v>0.112977450529</v>
      </c>
      <c r="P32" s="4">
        <v>0.111519045434</v>
      </c>
      <c r="Q32" s="4">
        <v>0.114049206714</v>
      </c>
      <c r="R32" s="4">
        <v>0.11293886570099999</v>
      </c>
      <c r="S32" s="4">
        <v>0.114671549554</v>
      </c>
      <c r="T32" s="4">
        <v>0.12108843537400001</v>
      </c>
      <c r="U32" s="4">
        <v>0.11742081448</v>
      </c>
      <c r="V32" s="4">
        <v>0.117727272727</v>
      </c>
      <c r="W32" s="4">
        <v>0.116821371972</v>
      </c>
      <c r="X32" s="4">
        <v>0.12559354226</v>
      </c>
      <c r="Y32" s="4">
        <v>0.121032685931</v>
      </c>
      <c r="Z32" s="4">
        <v>0.114371534196</v>
      </c>
      <c r="AA32" s="4">
        <v>0.11662474274</v>
      </c>
      <c r="AB32" s="4">
        <v>0.110832954028</v>
      </c>
      <c r="AC32" s="4">
        <v>0.119935912108</v>
      </c>
      <c r="AD32" s="4">
        <v>0.11764705882400001</v>
      </c>
      <c r="AE32" s="4">
        <v>0.12511332728899999</v>
      </c>
      <c r="AF32" s="4" t="s">
        <v>63</v>
      </c>
      <c r="AG32" s="4" t="s">
        <v>63</v>
      </c>
      <c r="AH32" s="4" t="s">
        <v>63</v>
      </c>
      <c r="AI32" s="4" t="s">
        <v>63</v>
      </c>
      <c r="AJ32" s="4" t="s">
        <v>63</v>
      </c>
      <c r="AK32" s="4" t="s">
        <v>63</v>
      </c>
      <c r="AL32" s="4" t="s">
        <v>63</v>
      </c>
      <c r="AM32" s="4" t="s">
        <v>63</v>
      </c>
      <c r="AN32" s="4" t="s">
        <v>63</v>
      </c>
      <c r="AO32" s="4" t="s">
        <v>63</v>
      </c>
      <c r="AP32" s="4" t="s">
        <v>63</v>
      </c>
      <c r="AQ32" s="4" t="s">
        <v>63</v>
      </c>
      <c r="AR32" s="4" t="s">
        <v>63</v>
      </c>
      <c r="AS32" s="4" t="s">
        <v>63</v>
      </c>
      <c r="AT32" s="4" t="s">
        <v>63</v>
      </c>
      <c r="AU32" s="4" t="s">
        <v>63</v>
      </c>
      <c r="AV32" s="4" t="s">
        <v>63</v>
      </c>
      <c r="AW32" s="4" t="s">
        <v>63</v>
      </c>
      <c r="AX32" s="4" t="s">
        <v>63</v>
      </c>
      <c r="AY32" s="4" t="s">
        <v>63</v>
      </c>
      <c r="AZ32" s="4" t="s">
        <v>63</v>
      </c>
      <c r="BA32" s="4" t="s">
        <v>63</v>
      </c>
      <c r="BB32" s="4" t="s">
        <v>63</v>
      </c>
      <c r="BC32" s="4" t="s">
        <v>63</v>
      </c>
      <c r="BD32" s="4" t="s">
        <v>63</v>
      </c>
      <c r="BE32" s="4" t="s">
        <v>63</v>
      </c>
      <c r="BF32" s="4" t="s">
        <v>63</v>
      </c>
      <c r="BG32" s="4" t="s">
        <v>63</v>
      </c>
      <c r="BH32" s="4" t="s">
        <v>63</v>
      </c>
      <c r="BI32" s="4" t="s">
        <v>63</v>
      </c>
      <c r="BJ32" s="4" t="s">
        <v>63</v>
      </c>
      <c r="BK32" s="4" t="s">
        <v>63</v>
      </c>
      <c r="BL32" s="4" t="s">
        <v>63</v>
      </c>
      <c r="BM32" s="4" t="s">
        <v>63</v>
      </c>
      <c r="BN32" s="1"/>
    </row>
    <row r="33" spans="1:66" ht="24.75" customHeight="1">
      <c r="A33" s="3" t="s">
        <v>30</v>
      </c>
      <c r="B33" s="4">
        <v>0.108357095854</v>
      </c>
      <c r="C33" s="4">
        <v>0.11309523809499999</v>
      </c>
      <c r="D33" s="4">
        <v>0.12669881630900001</v>
      </c>
      <c r="E33" s="4">
        <v>0.111366245695</v>
      </c>
      <c r="F33" s="4">
        <v>0.116578014184</v>
      </c>
      <c r="G33" s="4">
        <v>0.116659202866</v>
      </c>
      <c r="H33" s="4">
        <v>0.113867966327</v>
      </c>
      <c r="I33" s="4">
        <v>0.115289349246</v>
      </c>
      <c r="J33" s="4">
        <v>0.114152202937</v>
      </c>
      <c r="K33" s="4">
        <v>0.115411355736</v>
      </c>
      <c r="L33" s="4">
        <v>0.113392857143</v>
      </c>
      <c r="M33" s="4">
        <v>0.11587376354200001</v>
      </c>
      <c r="N33" s="4">
        <v>0.11775321452699999</v>
      </c>
      <c r="O33" s="4">
        <v>0.111261566238</v>
      </c>
      <c r="P33" s="4">
        <v>0.12196219622</v>
      </c>
      <c r="Q33" s="4">
        <v>0.11021142600100001</v>
      </c>
      <c r="R33" s="4">
        <v>0.11558156547200001</v>
      </c>
      <c r="S33" s="4">
        <v>0.10531012940700001</v>
      </c>
      <c r="T33" s="4">
        <v>0.115900593798</v>
      </c>
      <c r="U33" s="4">
        <v>0.120655737705</v>
      </c>
      <c r="V33" s="4">
        <v>0.120229428634</v>
      </c>
      <c r="W33" s="4">
        <v>0.116666666667</v>
      </c>
      <c r="X33" s="4">
        <v>0.11817116061000001</v>
      </c>
      <c r="Y33" s="4">
        <v>0.112359550562</v>
      </c>
      <c r="Z33" s="4">
        <v>0.111237488626</v>
      </c>
      <c r="AA33" s="4">
        <v>0.119482835488</v>
      </c>
      <c r="AB33" s="4">
        <v>0.107221976074</v>
      </c>
      <c r="AC33" s="4">
        <v>0.115220802511</v>
      </c>
      <c r="AD33" s="4">
        <v>0.11350865363</v>
      </c>
      <c r="AE33" s="4">
        <v>0.120008775779</v>
      </c>
      <c r="AF33" s="4">
        <v>0.118154964781</v>
      </c>
      <c r="AG33" s="4" t="s">
        <v>63</v>
      </c>
      <c r="AH33" s="4" t="s">
        <v>63</v>
      </c>
      <c r="AI33" s="4" t="s">
        <v>63</v>
      </c>
      <c r="AJ33" s="4" t="s">
        <v>63</v>
      </c>
      <c r="AK33" s="4" t="s">
        <v>63</v>
      </c>
      <c r="AL33" s="4" t="s">
        <v>63</v>
      </c>
      <c r="AM33" s="4" t="s">
        <v>63</v>
      </c>
      <c r="AN33" s="4" t="s">
        <v>63</v>
      </c>
      <c r="AO33" s="4" t="s">
        <v>63</v>
      </c>
      <c r="AP33" s="4" t="s">
        <v>63</v>
      </c>
      <c r="AQ33" s="4" t="s">
        <v>63</v>
      </c>
      <c r="AR33" s="4" t="s">
        <v>63</v>
      </c>
      <c r="AS33" s="4" t="s">
        <v>63</v>
      </c>
      <c r="AT33" s="4" t="s">
        <v>63</v>
      </c>
      <c r="AU33" s="4" t="s">
        <v>63</v>
      </c>
      <c r="AV33" s="4" t="s">
        <v>63</v>
      </c>
      <c r="AW33" s="4" t="s">
        <v>63</v>
      </c>
      <c r="AX33" s="4" t="s">
        <v>63</v>
      </c>
      <c r="AY33" s="4" t="s">
        <v>63</v>
      </c>
      <c r="AZ33" s="4" t="s">
        <v>63</v>
      </c>
      <c r="BA33" s="4" t="s">
        <v>63</v>
      </c>
      <c r="BB33" s="4" t="s">
        <v>63</v>
      </c>
      <c r="BC33" s="4" t="s">
        <v>63</v>
      </c>
      <c r="BD33" s="4" t="s">
        <v>63</v>
      </c>
      <c r="BE33" s="4" t="s">
        <v>63</v>
      </c>
      <c r="BF33" s="4" t="s">
        <v>63</v>
      </c>
      <c r="BG33" s="4" t="s">
        <v>63</v>
      </c>
      <c r="BH33" s="4" t="s">
        <v>63</v>
      </c>
      <c r="BI33" s="4" t="s">
        <v>63</v>
      </c>
      <c r="BJ33" s="4" t="s">
        <v>63</v>
      </c>
      <c r="BK33" s="4" t="s">
        <v>63</v>
      </c>
      <c r="BL33" s="4" t="s">
        <v>63</v>
      </c>
      <c r="BM33" s="4" t="s">
        <v>63</v>
      </c>
      <c r="BN33" s="1"/>
    </row>
    <row r="34" spans="1:66" ht="24.75" customHeight="1">
      <c r="A34" s="3" t="s">
        <v>31</v>
      </c>
      <c r="B34" s="4">
        <v>0.122612847222</v>
      </c>
      <c r="C34" s="4">
        <v>0.11298445369</v>
      </c>
      <c r="D34" s="4">
        <v>0.122294372294</v>
      </c>
      <c r="E34" s="4">
        <v>0.12795230451699999</v>
      </c>
      <c r="F34" s="4">
        <v>0.115020892896</v>
      </c>
      <c r="G34" s="4">
        <v>0.111705685619</v>
      </c>
      <c r="H34" s="4">
        <v>0.11756935270799999</v>
      </c>
      <c r="I34" s="4">
        <v>0.123066577001</v>
      </c>
      <c r="J34" s="4">
        <v>0.12593901900099999</v>
      </c>
      <c r="K34" s="4">
        <v>0.118695048589</v>
      </c>
      <c r="L34" s="4">
        <v>0.12411032028500001</v>
      </c>
      <c r="M34" s="4">
        <v>0.12650176678399999</v>
      </c>
      <c r="N34" s="4">
        <v>0.119074365311</v>
      </c>
      <c r="O34" s="4">
        <v>0.114901256732</v>
      </c>
      <c r="P34" s="4">
        <v>0.120960502693</v>
      </c>
      <c r="Q34" s="4">
        <v>0.114669652856</v>
      </c>
      <c r="R34" s="4">
        <v>0.11227727605600001</v>
      </c>
      <c r="S34" s="4">
        <v>0.124139462581</v>
      </c>
      <c r="T34" s="4">
        <v>0.125190507294</v>
      </c>
      <c r="U34" s="4">
        <v>0.12009486847799999</v>
      </c>
      <c r="V34" s="4">
        <v>0.119877273723</v>
      </c>
      <c r="W34" s="4">
        <v>0.114984841923</v>
      </c>
      <c r="X34" s="4">
        <v>0.11865200093599999</v>
      </c>
      <c r="Y34" s="4">
        <v>0.122019635344</v>
      </c>
      <c r="Z34" s="4">
        <v>0.12690124858099999</v>
      </c>
      <c r="AA34" s="4">
        <v>0.11801242235999999</v>
      </c>
      <c r="AB34" s="4">
        <v>0.12401055409</v>
      </c>
      <c r="AC34" s="4">
        <v>0.11860620951500001</v>
      </c>
      <c r="AD34" s="4">
        <v>0.12701612903199999</v>
      </c>
      <c r="AE34" s="4">
        <v>0.117506516073</v>
      </c>
      <c r="AF34" s="4">
        <v>0.11964649898</v>
      </c>
      <c r="AG34" s="4">
        <v>0.123600439078</v>
      </c>
      <c r="AH34" s="4" t="s">
        <v>63</v>
      </c>
      <c r="AI34" s="4" t="s">
        <v>63</v>
      </c>
      <c r="AJ34" s="4" t="s">
        <v>63</v>
      </c>
      <c r="AK34" s="4" t="s">
        <v>63</v>
      </c>
      <c r="AL34" s="4" t="s">
        <v>63</v>
      </c>
      <c r="AM34" s="4" t="s">
        <v>63</v>
      </c>
      <c r="AN34" s="4" t="s">
        <v>63</v>
      </c>
      <c r="AO34" s="4" t="s">
        <v>63</v>
      </c>
      <c r="AP34" s="4" t="s">
        <v>63</v>
      </c>
      <c r="AQ34" s="4" t="s">
        <v>63</v>
      </c>
      <c r="AR34" s="4" t="s">
        <v>63</v>
      </c>
      <c r="AS34" s="4" t="s">
        <v>63</v>
      </c>
      <c r="AT34" s="4" t="s">
        <v>63</v>
      </c>
      <c r="AU34" s="4" t="s">
        <v>63</v>
      </c>
      <c r="AV34" s="4" t="s">
        <v>63</v>
      </c>
      <c r="AW34" s="4" t="s">
        <v>63</v>
      </c>
      <c r="AX34" s="4" t="s">
        <v>63</v>
      </c>
      <c r="AY34" s="4" t="s">
        <v>63</v>
      </c>
      <c r="AZ34" s="4" t="s">
        <v>63</v>
      </c>
      <c r="BA34" s="4" t="s">
        <v>63</v>
      </c>
      <c r="BB34" s="4" t="s">
        <v>63</v>
      </c>
      <c r="BC34" s="4" t="s">
        <v>63</v>
      </c>
      <c r="BD34" s="4" t="s">
        <v>63</v>
      </c>
      <c r="BE34" s="4" t="s">
        <v>63</v>
      </c>
      <c r="BF34" s="4" t="s">
        <v>63</v>
      </c>
      <c r="BG34" s="4" t="s">
        <v>63</v>
      </c>
      <c r="BH34" s="4" t="s">
        <v>63</v>
      </c>
      <c r="BI34" s="4" t="s">
        <v>63</v>
      </c>
      <c r="BJ34" s="4" t="s">
        <v>63</v>
      </c>
      <c r="BK34" s="4" t="s">
        <v>63</v>
      </c>
      <c r="BL34" s="4" t="s">
        <v>63</v>
      </c>
      <c r="BM34" s="4" t="s">
        <v>63</v>
      </c>
      <c r="BN34" s="1"/>
    </row>
    <row r="35" spans="1:66" ht="24.75" customHeight="1">
      <c r="A35" s="3" t="s">
        <v>32</v>
      </c>
      <c r="B35" s="4">
        <v>0.119512195122</v>
      </c>
      <c r="C35" s="4">
        <v>0.109680284192</v>
      </c>
      <c r="D35" s="4">
        <v>0.119716751494</v>
      </c>
      <c r="E35" s="4">
        <v>0.11851510260500001</v>
      </c>
      <c r="F35" s="4">
        <v>0.112795363353</v>
      </c>
      <c r="G35" s="4">
        <v>0.119332280623</v>
      </c>
      <c r="H35" s="4">
        <v>0.11306868867100001</v>
      </c>
      <c r="I35" s="4">
        <v>0.116063348416</v>
      </c>
      <c r="J35" s="4">
        <v>0.111061352441</v>
      </c>
      <c r="K35" s="4">
        <v>0.11798929485699999</v>
      </c>
      <c r="L35" s="4">
        <v>0.119604316547</v>
      </c>
      <c r="M35" s="4">
        <v>0.11699361853</v>
      </c>
      <c r="N35" s="4">
        <v>0.121735180559</v>
      </c>
      <c r="O35" s="4">
        <v>0.106551802312</v>
      </c>
      <c r="P35" s="4">
        <v>0.11462808048799999</v>
      </c>
      <c r="Q35" s="4">
        <v>0.11360036207300001</v>
      </c>
      <c r="R35" s="4">
        <v>0.1171875</v>
      </c>
      <c r="S35" s="4">
        <v>0.11624775583499999</v>
      </c>
      <c r="T35" s="4">
        <v>0.121393697292</v>
      </c>
      <c r="U35" s="4">
        <v>0.12441988950299999</v>
      </c>
      <c r="V35" s="4">
        <v>0.122054246332</v>
      </c>
      <c r="W35" s="4">
        <v>0.119105601063</v>
      </c>
      <c r="X35" s="4">
        <v>0.118767638758</v>
      </c>
      <c r="Y35" s="4">
        <v>0.123798358734</v>
      </c>
      <c r="Z35" s="4">
        <v>0.11263422435500001</v>
      </c>
      <c r="AA35" s="4">
        <v>0.115981119353</v>
      </c>
      <c r="AB35" s="4">
        <v>0.125474436258</v>
      </c>
      <c r="AC35" s="4">
        <v>0.11860202931200001</v>
      </c>
      <c r="AD35" s="4">
        <v>0.11558470934200001</v>
      </c>
      <c r="AE35" s="4">
        <v>0.121897163121</v>
      </c>
      <c r="AF35" s="4">
        <v>0.119123687814</v>
      </c>
      <c r="AG35" s="4">
        <v>0.11378312179900001</v>
      </c>
      <c r="AH35" s="4">
        <v>0.119015957447</v>
      </c>
      <c r="AI35" s="4" t="s">
        <v>63</v>
      </c>
      <c r="AJ35" s="4" t="s">
        <v>63</v>
      </c>
      <c r="AK35" s="4" t="s">
        <v>63</v>
      </c>
      <c r="AL35" s="4" t="s">
        <v>63</v>
      </c>
      <c r="AM35" s="4" t="s">
        <v>63</v>
      </c>
      <c r="AN35" s="4" t="s">
        <v>63</v>
      </c>
      <c r="AO35" s="4" t="s">
        <v>63</v>
      </c>
      <c r="AP35" s="4" t="s">
        <v>63</v>
      </c>
      <c r="AQ35" s="4" t="s">
        <v>63</v>
      </c>
      <c r="AR35" s="4" t="s">
        <v>63</v>
      </c>
      <c r="AS35" s="4" t="s">
        <v>63</v>
      </c>
      <c r="AT35" s="4" t="s">
        <v>63</v>
      </c>
      <c r="AU35" s="4" t="s">
        <v>63</v>
      </c>
      <c r="AV35" s="4" t="s">
        <v>63</v>
      </c>
      <c r="AW35" s="4" t="s">
        <v>63</v>
      </c>
      <c r="AX35" s="4" t="s">
        <v>63</v>
      </c>
      <c r="AY35" s="4" t="s">
        <v>63</v>
      </c>
      <c r="AZ35" s="4" t="s">
        <v>63</v>
      </c>
      <c r="BA35" s="4" t="s">
        <v>63</v>
      </c>
      <c r="BB35" s="4" t="s">
        <v>63</v>
      </c>
      <c r="BC35" s="4" t="s">
        <v>63</v>
      </c>
      <c r="BD35" s="4" t="s">
        <v>63</v>
      </c>
      <c r="BE35" s="4" t="s">
        <v>63</v>
      </c>
      <c r="BF35" s="4" t="s">
        <v>63</v>
      </c>
      <c r="BG35" s="4" t="s">
        <v>63</v>
      </c>
      <c r="BH35" s="4" t="s">
        <v>63</v>
      </c>
      <c r="BI35" s="4" t="s">
        <v>63</v>
      </c>
      <c r="BJ35" s="4" t="s">
        <v>63</v>
      </c>
      <c r="BK35" s="4" t="s">
        <v>63</v>
      </c>
      <c r="BL35" s="4" t="s">
        <v>63</v>
      </c>
      <c r="BM35" s="4" t="s">
        <v>63</v>
      </c>
      <c r="BN35" s="1"/>
    </row>
    <row r="36" spans="1:66" ht="24.75" customHeight="1">
      <c r="A36" s="3" t="s">
        <v>33</v>
      </c>
      <c r="B36" s="4">
        <v>0.11871539313399999</v>
      </c>
      <c r="C36" s="4">
        <v>0.11474316210799999</v>
      </c>
      <c r="D36" s="4">
        <v>0.116592920354</v>
      </c>
      <c r="E36" s="4">
        <v>0.121128062876</v>
      </c>
      <c r="F36" s="4">
        <v>0.115470352207</v>
      </c>
      <c r="G36" s="4">
        <v>0.11193693693700001</v>
      </c>
      <c r="H36" s="4">
        <v>0.119589468987</v>
      </c>
      <c r="I36" s="4">
        <v>0.121658359764</v>
      </c>
      <c r="J36" s="4">
        <v>0.11663308708300001</v>
      </c>
      <c r="K36" s="4">
        <v>0.125377994883</v>
      </c>
      <c r="L36" s="4">
        <v>0.11811023622</v>
      </c>
      <c r="M36" s="4">
        <v>0.121576959396</v>
      </c>
      <c r="N36" s="4">
        <v>0.116126105693</v>
      </c>
      <c r="O36" s="4">
        <v>0.119247336205</v>
      </c>
      <c r="P36" s="4">
        <v>0.11724762335900001</v>
      </c>
      <c r="Q36" s="4">
        <v>0.12361331220299999</v>
      </c>
      <c r="R36" s="4">
        <v>0.113719735877</v>
      </c>
      <c r="S36" s="4">
        <v>0.119165170557</v>
      </c>
      <c r="T36" s="4">
        <v>0.114641190846</v>
      </c>
      <c r="U36" s="4">
        <v>0.122791519435</v>
      </c>
      <c r="V36" s="4">
        <v>0.113014460512</v>
      </c>
      <c r="W36" s="4">
        <v>0.10988282113599999</v>
      </c>
      <c r="X36" s="4">
        <v>0.123174752708</v>
      </c>
      <c r="Y36" s="4">
        <v>0.11192099694300001</v>
      </c>
      <c r="Z36" s="4">
        <v>0.114285714286</v>
      </c>
      <c r="AA36" s="4">
        <v>0.11583445794</v>
      </c>
      <c r="AB36" s="4">
        <v>0.11810672025000001</v>
      </c>
      <c r="AC36" s="4">
        <v>0.108881875564</v>
      </c>
      <c r="AD36" s="4">
        <v>0.119203800045</v>
      </c>
      <c r="AE36" s="4">
        <v>0.11347517730499999</v>
      </c>
      <c r="AF36" s="4">
        <v>0.119972577697</v>
      </c>
      <c r="AG36" s="4">
        <v>0.11884057971</v>
      </c>
      <c r="AH36" s="4">
        <v>0.123836951706</v>
      </c>
      <c r="AI36" s="4">
        <v>0.121354867654</v>
      </c>
      <c r="AJ36" s="4" t="s">
        <v>63</v>
      </c>
      <c r="AK36" s="4" t="s">
        <v>63</v>
      </c>
      <c r="AL36" s="4" t="s">
        <v>63</v>
      </c>
      <c r="AM36" s="4" t="s">
        <v>63</v>
      </c>
      <c r="AN36" s="4" t="s">
        <v>63</v>
      </c>
      <c r="AO36" s="4" t="s">
        <v>63</v>
      </c>
      <c r="AP36" s="4" t="s">
        <v>63</v>
      </c>
      <c r="AQ36" s="4" t="s">
        <v>63</v>
      </c>
      <c r="AR36" s="4" t="s">
        <v>63</v>
      </c>
      <c r="AS36" s="4" t="s">
        <v>63</v>
      </c>
      <c r="AT36" s="4" t="s">
        <v>63</v>
      </c>
      <c r="AU36" s="4" t="s">
        <v>63</v>
      </c>
      <c r="AV36" s="4" t="s">
        <v>63</v>
      </c>
      <c r="AW36" s="4" t="s">
        <v>63</v>
      </c>
      <c r="AX36" s="4" t="s">
        <v>63</v>
      </c>
      <c r="AY36" s="4" t="s">
        <v>63</v>
      </c>
      <c r="AZ36" s="4" t="s">
        <v>63</v>
      </c>
      <c r="BA36" s="4" t="s">
        <v>63</v>
      </c>
      <c r="BB36" s="4" t="s">
        <v>63</v>
      </c>
      <c r="BC36" s="4" t="s">
        <v>63</v>
      </c>
      <c r="BD36" s="4" t="s">
        <v>63</v>
      </c>
      <c r="BE36" s="4" t="s">
        <v>63</v>
      </c>
      <c r="BF36" s="4" t="s">
        <v>63</v>
      </c>
      <c r="BG36" s="4" t="s">
        <v>63</v>
      </c>
      <c r="BH36" s="4" t="s">
        <v>63</v>
      </c>
      <c r="BI36" s="4" t="s">
        <v>63</v>
      </c>
      <c r="BJ36" s="4" t="s">
        <v>63</v>
      </c>
      <c r="BK36" s="4" t="s">
        <v>63</v>
      </c>
      <c r="BL36" s="4" t="s">
        <v>63</v>
      </c>
      <c r="BM36" s="4" t="s">
        <v>63</v>
      </c>
      <c r="BN36" s="1"/>
    </row>
    <row r="37" spans="1:66" ht="24.75" customHeight="1">
      <c r="A37" s="3" t="s">
        <v>34</v>
      </c>
      <c r="B37" s="4">
        <v>0.12</v>
      </c>
      <c r="C37" s="4">
        <v>0.122408469343</v>
      </c>
      <c r="D37" s="4">
        <v>0.11342694164100001</v>
      </c>
      <c r="E37" s="4">
        <v>0.120606478291</v>
      </c>
      <c r="F37" s="4">
        <v>0.10756972111599999</v>
      </c>
      <c r="G37" s="4">
        <v>0.106630824373</v>
      </c>
      <c r="H37" s="4">
        <v>0.11702127659600001</v>
      </c>
      <c r="I37" s="4">
        <v>0.11213483146100001</v>
      </c>
      <c r="J37" s="4">
        <v>0.116041712891</v>
      </c>
      <c r="K37" s="4">
        <v>0.112090972383</v>
      </c>
      <c r="L37" s="4">
        <v>0.120196604111</v>
      </c>
      <c r="M37" s="4">
        <v>0.120141342756</v>
      </c>
      <c r="N37" s="4">
        <v>0.116504854369</v>
      </c>
      <c r="O37" s="4">
        <v>0.110184767913</v>
      </c>
      <c r="P37" s="4">
        <v>0.12553430821100001</v>
      </c>
      <c r="Q37" s="4">
        <v>0.117408906883</v>
      </c>
      <c r="R37" s="4">
        <v>0.117891139858</v>
      </c>
      <c r="S37" s="4">
        <v>0.119196428571</v>
      </c>
      <c r="T37" s="4">
        <v>0.11492734478199999</v>
      </c>
      <c r="U37" s="4">
        <v>0.1226456417</v>
      </c>
      <c r="V37" s="4">
        <v>0.12723658051699999</v>
      </c>
      <c r="W37" s="4">
        <v>0.12033377250799999</v>
      </c>
      <c r="X37" s="4">
        <v>0.124912116241</v>
      </c>
      <c r="Y37" s="4">
        <v>0.120496022461</v>
      </c>
      <c r="Z37" s="4">
        <v>0.122527847238</v>
      </c>
      <c r="AA37" s="4">
        <v>0.116294642857</v>
      </c>
      <c r="AB37" s="4">
        <v>0.12477836879400001</v>
      </c>
      <c r="AC37" s="4">
        <v>0.131107126849</v>
      </c>
      <c r="AD37" s="4">
        <v>0.11489074115800001</v>
      </c>
      <c r="AE37" s="4">
        <v>0.112381790191</v>
      </c>
      <c r="AF37" s="4">
        <v>0.11522727272699999</v>
      </c>
      <c r="AG37" s="4">
        <v>0.113445378151</v>
      </c>
      <c r="AH37" s="4">
        <v>0.122475856014</v>
      </c>
      <c r="AI37" s="4">
        <v>0.111951925217</v>
      </c>
      <c r="AJ37" s="4">
        <v>0.121036176865</v>
      </c>
      <c r="AK37" s="4" t="s">
        <v>63</v>
      </c>
      <c r="AL37" s="4" t="s">
        <v>63</v>
      </c>
      <c r="AM37" s="4" t="s">
        <v>63</v>
      </c>
      <c r="AN37" s="4" t="s">
        <v>63</v>
      </c>
      <c r="AO37" s="4" t="s">
        <v>63</v>
      </c>
      <c r="AP37" s="4" t="s">
        <v>63</v>
      </c>
      <c r="AQ37" s="4" t="s">
        <v>63</v>
      </c>
      <c r="AR37" s="4" t="s">
        <v>63</v>
      </c>
      <c r="AS37" s="4" t="s">
        <v>63</v>
      </c>
      <c r="AT37" s="4" t="s">
        <v>63</v>
      </c>
      <c r="AU37" s="4" t="s">
        <v>63</v>
      </c>
      <c r="AV37" s="4" t="s">
        <v>63</v>
      </c>
      <c r="AW37" s="4" t="s">
        <v>63</v>
      </c>
      <c r="AX37" s="4" t="s">
        <v>63</v>
      </c>
      <c r="AY37" s="4" t="s">
        <v>63</v>
      </c>
      <c r="AZ37" s="4" t="s">
        <v>63</v>
      </c>
      <c r="BA37" s="4" t="s">
        <v>63</v>
      </c>
      <c r="BB37" s="4" t="s">
        <v>63</v>
      </c>
      <c r="BC37" s="4" t="s">
        <v>63</v>
      </c>
      <c r="BD37" s="4" t="s">
        <v>63</v>
      </c>
      <c r="BE37" s="4" t="s">
        <v>63</v>
      </c>
      <c r="BF37" s="4" t="s">
        <v>63</v>
      </c>
      <c r="BG37" s="4" t="s">
        <v>63</v>
      </c>
      <c r="BH37" s="4" t="s">
        <v>63</v>
      </c>
      <c r="BI37" s="4" t="s">
        <v>63</v>
      </c>
      <c r="BJ37" s="4" t="s">
        <v>63</v>
      </c>
      <c r="BK37" s="4" t="s">
        <v>63</v>
      </c>
      <c r="BL37" s="4" t="s">
        <v>63</v>
      </c>
      <c r="BM37" s="4" t="s">
        <v>63</v>
      </c>
      <c r="BN37" s="1"/>
    </row>
    <row r="38" spans="1:66" ht="24.75" customHeight="1">
      <c r="A38" s="3" t="s">
        <v>35</v>
      </c>
      <c r="B38" s="4">
        <v>0.12375162831100001</v>
      </c>
      <c r="C38" s="4">
        <v>0.121444201313</v>
      </c>
      <c r="D38" s="4">
        <v>0.118717504333</v>
      </c>
      <c r="E38" s="4">
        <v>0.122622049049</v>
      </c>
      <c r="F38" s="4">
        <v>0.12159190853100001</v>
      </c>
      <c r="G38" s="4">
        <v>0.115864527629</v>
      </c>
      <c r="H38" s="4">
        <v>0.122144112478</v>
      </c>
      <c r="I38" s="4">
        <v>0.12385423652999999</v>
      </c>
      <c r="J38" s="4">
        <v>0.11285335689000001</v>
      </c>
      <c r="K38" s="4">
        <v>0.12690707350899999</v>
      </c>
      <c r="L38" s="4">
        <v>0.11611900532900001</v>
      </c>
      <c r="M38" s="4">
        <v>0.123793833843</v>
      </c>
      <c r="N38" s="4">
        <v>0.113656783468</v>
      </c>
      <c r="O38" s="4">
        <v>0.124103942652</v>
      </c>
      <c r="P38" s="4">
        <v>0.117515137923</v>
      </c>
      <c r="Q38" s="4">
        <v>0.118530136679</v>
      </c>
      <c r="R38" s="4">
        <v>0.119785313491</v>
      </c>
      <c r="S38" s="4">
        <v>0.12064759370100001</v>
      </c>
      <c r="T38" s="4">
        <v>0.118300653595</v>
      </c>
      <c r="U38" s="4">
        <v>0.12475717677500001</v>
      </c>
      <c r="V38" s="4">
        <v>0.117827420061</v>
      </c>
      <c r="W38" s="4">
        <v>0.11549295774600001</v>
      </c>
      <c r="X38" s="4">
        <v>0.121226304704</v>
      </c>
      <c r="Y38" s="4">
        <v>0.11833489242299999</v>
      </c>
      <c r="Z38" s="4">
        <v>0.115419501134</v>
      </c>
      <c r="AA38" s="4">
        <v>0.121118012422</v>
      </c>
      <c r="AB38" s="4">
        <v>0.12876290925100001</v>
      </c>
      <c r="AC38" s="4">
        <v>0.11557340473</v>
      </c>
      <c r="AD38" s="4">
        <v>0.116659202866</v>
      </c>
      <c r="AE38" s="4">
        <v>0.116970486111</v>
      </c>
      <c r="AF38" s="4">
        <v>0.12097870412300001</v>
      </c>
      <c r="AG38" s="4">
        <v>0.116228070175</v>
      </c>
      <c r="AH38" s="4">
        <v>0.117812974615</v>
      </c>
      <c r="AI38" s="4">
        <v>0.12347594768300001</v>
      </c>
      <c r="AJ38" s="4">
        <v>0.119264021281</v>
      </c>
      <c r="AK38" s="4">
        <v>0.12532923617200001</v>
      </c>
      <c r="AL38" s="4" t="s">
        <v>63</v>
      </c>
      <c r="AM38" s="4" t="s">
        <v>63</v>
      </c>
      <c r="AN38" s="4" t="s">
        <v>63</v>
      </c>
      <c r="AO38" s="4" t="s">
        <v>63</v>
      </c>
      <c r="AP38" s="4" t="s">
        <v>63</v>
      </c>
      <c r="AQ38" s="4" t="s">
        <v>63</v>
      </c>
      <c r="AR38" s="4" t="s">
        <v>63</v>
      </c>
      <c r="AS38" s="4" t="s">
        <v>63</v>
      </c>
      <c r="AT38" s="4" t="s">
        <v>63</v>
      </c>
      <c r="AU38" s="4" t="s">
        <v>63</v>
      </c>
      <c r="AV38" s="4" t="s">
        <v>63</v>
      </c>
      <c r="AW38" s="4" t="s">
        <v>63</v>
      </c>
      <c r="AX38" s="4" t="s">
        <v>63</v>
      </c>
      <c r="AY38" s="4" t="s">
        <v>63</v>
      </c>
      <c r="AZ38" s="4" t="s">
        <v>63</v>
      </c>
      <c r="BA38" s="4" t="s">
        <v>63</v>
      </c>
      <c r="BB38" s="4" t="s">
        <v>63</v>
      </c>
      <c r="BC38" s="4" t="s">
        <v>63</v>
      </c>
      <c r="BD38" s="4" t="s">
        <v>63</v>
      </c>
      <c r="BE38" s="4" t="s">
        <v>63</v>
      </c>
      <c r="BF38" s="4" t="s">
        <v>63</v>
      </c>
      <c r="BG38" s="4" t="s">
        <v>63</v>
      </c>
      <c r="BH38" s="4" t="s">
        <v>63</v>
      </c>
      <c r="BI38" s="4" t="s">
        <v>63</v>
      </c>
      <c r="BJ38" s="4" t="s">
        <v>63</v>
      </c>
      <c r="BK38" s="4" t="s">
        <v>63</v>
      </c>
      <c r="BL38" s="4" t="s">
        <v>63</v>
      </c>
      <c r="BM38" s="4" t="s">
        <v>63</v>
      </c>
      <c r="BN38" s="1"/>
    </row>
    <row r="39" spans="1:66" ht="24.75" customHeight="1">
      <c r="A39" s="3" t="s">
        <v>36</v>
      </c>
      <c r="B39" s="4">
        <v>0.116517857143</v>
      </c>
      <c r="C39" s="4">
        <v>0.11960652805700001</v>
      </c>
      <c r="D39" s="4">
        <v>0.109180035651</v>
      </c>
      <c r="E39" s="4">
        <v>0.120138888889</v>
      </c>
      <c r="F39" s="4">
        <v>0.11519497983</v>
      </c>
      <c r="G39" s="4">
        <v>0.11209039547999999</v>
      </c>
      <c r="H39" s="4">
        <v>0.11938958707400001</v>
      </c>
      <c r="I39" s="4">
        <v>0.117446615175</v>
      </c>
      <c r="J39" s="4">
        <v>0.11763382816</v>
      </c>
      <c r="K39" s="4">
        <v>0.11235431235399999</v>
      </c>
      <c r="L39" s="4">
        <v>0.110784535383</v>
      </c>
      <c r="M39" s="4">
        <v>0.11743856332700001</v>
      </c>
      <c r="N39" s="4">
        <v>0.113336367774</v>
      </c>
      <c r="O39" s="4">
        <v>0.11320754717000001</v>
      </c>
      <c r="P39" s="4">
        <v>0.11667045713</v>
      </c>
      <c r="Q39" s="4">
        <v>0.11012715713</v>
      </c>
      <c r="R39" s="4">
        <v>0.112197506722</v>
      </c>
      <c r="S39" s="4">
        <v>0.108528880866</v>
      </c>
      <c r="T39" s="4">
        <v>0.12312849162</v>
      </c>
      <c r="U39" s="4">
        <v>0.121016269222</v>
      </c>
      <c r="V39" s="4">
        <v>0.113127240143</v>
      </c>
      <c r="W39" s="4">
        <v>0.12237606074100001</v>
      </c>
      <c r="X39" s="4">
        <v>0.117605467829</v>
      </c>
      <c r="Y39" s="4">
        <v>0.113486842105</v>
      </c>
      <c r="Z39" s="4">
        <v>0.11829436038500001</v>
      </c>
      <c r="AA39" s="4">
        <v>0.108558558559</v>
      </c>
      <c r="AB39" s="4">
        <v>0.118347181675</v>
      </c>
      <c r="AC39" s="4">
        <v>0.126330088295</v>
      </c>
      <c r="AD39" s="4">
        <v>0.11328036322399999</v>
      </c>
      <c r="AE39" s="4">
        <v>0.11565081491400001</v>
      </c>
      <c r="AF39" s="4">
        <v>0.108157653529</v>
      </c>
      <c r="AG39" s="4">
        <v>0.110712684895</v>
      </c>
      <c r="AH39" s="4">
        <v>0.123324396783</v>
      </c>
      <c r="AI39" s="4">
        <v>0.116174148432</v>
      </c>
      <c r="AJ39" s="4">
        <v>0.11750112765</v>
      </c>
      <c r="AK39" s="4">
        <v>0.107823357991</v>
      </c>
      <c r="AL39" s="4">
        <v>0.118946663691</v>
      </c>
      <c r="AM39" s="4" t="s">
        <v>63</v>
      </c>
      <c r="AN39" s="4" t="s">
        <v>63</v>
      </c>
      <c r="AO39" s="4" t="s">
        <v>63</v>
      </c>
      <c r="AP39" s="4" t="s">
        <v>63</v>
      </c>
      <c r="AQ39" s="4" t="s">
        <v>63</v>
      </c>
      <c r="AR39" s="4" t="s">
        <v>63</v>
      </c>
      <c r="AS39" s="4" t="s">
        <v>63</v>
      </c>
      <c r="AT39" s="4" t="s">
        <v>63</v>
      </c>
      <c r="AU39" s="4" t="s">
        <v>63</v>
      </c>
      <c r="AV39" s="4" t="s">
        <v>63</v>
      </c>
      <c r="AW39" s="4" t="s">
        <v>63</v>
      </c>
      <c r="AX39" s="4" t="s">
        <v>63</v>
      </c>
      <c r="AY39" s="4" t="s">
        <v>63</v>
      </c>
      <c r="AZ39" s="4" t="s">
        <v>63</v>
      </c>
      <c r="BA39" s="4" t="s">
        <v>63</v>
      </c>
      <c r="BB39" s="4" t="s">
        <v>63</v>
      </c>
      <c r="BC39" s="4" t="s">
        <v>63</v>
      </c>
      <c r="BD39" s="4" t="s">
        <v>63</v>
      </c>
      <c r="BE39" s="4" t="s">
        <v>63</v>
      </c>
      <c r="BF39" s="4" t="s">
        <v>63</v>
      </c>
      <c r="BG39" s="4" t="s">
        <v>63</v>
      </c>
      <c r="BH39" s="4" t="s">
        <v>63</v>
      </c>
      <c r="BI39" s="4" t="s">
        <v>63</v>
      </c>
      <c r="BJ39" s="4" t="s">
        <v>63</v>
      </c>
      <c r="BK39" s="4" t="s">
        <v>63</v>
      </c>
      <c r="BL39" s="4" t="s">
        <v>63</v>
      </c>
      <c r="BM39" s="4" t="s">
        <v>63</v>
      </c>
      <c r="BN39" s="1"/>
    </row>
    <row r="40" spans="1:66" ht="24.75" customHeight="1">
      <c r="A40" s="3" t="s">
        <v>37</v>
      </c>
      <c r="B40" s="4">
        <v>0.121561668146</v>
      </c>
      <c r="C40" s="4">
        <v>0.11811901047499999</v>
      </c>
      <c r="D40" s="4">
        <v>0.120124113475</v>
      </c>
      <c r="E40" s="4">
        <v>0.115881809788</v>
      </c>
      <c r="F40" s="4">
        <v>0.11562500000000001</v>
      </c>
      <c r="G40" s="4">
        <v>0.11848341232200001</v>
      </c>
      <c r="H40" s="4">
        <v>0.12156424581</v>
      </c>
      <c r="I40" s="4">
        <v>0.11186594202900001</v>
      </c>
      <c r="J40" s="4">
        <v>0.120035898586</v>
      </c>
      <c r="K40" s="4">
        <v>0.116825692343</v>
      </c>
      <c r="L40" s="4">
        <v>0.11824324324300001</v>
      </c>
      <c r="M40" s="4">
        <v>0.119318181818</v>
      </c>
      <c r="N40" s="4">
        <v>0.119464001817</v>
      </c>
      <c r="O40" s="4">
        <v>0.116632629907</v>
      </c>
      <c r="P40" s="4">
        <v>0.115698729583</v>
      </c>
      <c r="Q40" s="4">
        <v>0.11262179923</v>
      </c>
      <c r="R40" s="4">
        <v>0.11271393642999999</v>
      </c>
      <c r="S40" s="4">
        <v>0.112558975511</v>
      </c>
      <c r="T40" s="4">
        <v>0.11572634384699999</v>
      </c>
      <c r="U40" s="4">
        <v>0.117087206729</v>
      </c>
      <c r="V40" s="4">
        <v>0.112946428571</v>
      </c>
      <c r="W40" s="4">
        <v>0.113253546099</v>
      </c>
      <c r="X40" s="4">
        <v>0.119002822201</v>
      </c>
      <c r="Y40" s="4">
        <v>0.12089201877899999</v>
      </c>
      <c r="Z40" s="4">
        <v>0.114442664225</v>
      </c>
      <c r="AA40" s="4">
        <v>0.118929856115</v>
      </c>
      <c r="AB40" s="4">
        <v>0.118067978533</v>
      </c>
      <c r="AC40" s="4">
        <v>0.119386143083</v>
      </c>
      <c r="AD40" s="4">
        <v>0.12239347234799999</v>
      </c>
      <c r="AE40" s="4">
        <v>0.11673324456299999</v>
      </c>
      <c r="AF40" s="4">
        <v>0.11258581235700001</v>
      </c>
      <c r="AG40" s="4">
        <v>0.108337048596</v>
      </c>
      <c r="AH40" s="4">
        <v>0.116356382979</v>
      </c>
      <c r="AI40" s="4">
        <v>0.119416386083</v>
      </c>
      <c r="AJ40" s="4">
        <v>0.11547966748999999</v>
      </c>
      <c r="AK40" s="4">
        <v>0.12650871703200001</v>
      </c>
      <c r="AL40" s="4">
        <v>0.119787045253</v>
      </c>
      <c r="AM40" s="4">
        <v>0.120487364621</v>
      </c>
      <c r="AN40" s="4" t="s">
        <v>63</v>
      </c>
      <c r="AO40" s="4" t="s">
        <v>63</v>
      </c>
      <c r="AP40" s="4" t="s">
        <v>63</v>
      </c>
      <c r="AQ40" s="4" t="s">
        <v>63</v>
      </c>
      <c r="AR40" s="4" t="s">
        <v>63</v>
      </c>
      <c r="AS40" s="4" t="s">
        <v>63</v>
      </c>
      <c r="AT40" s="4" t="s">
        <v>63</v>
      </c>
      <c r="AU40" s="4" t="s">
        <v>63</v>
      </c>
      <c r="AV40" s="4" t="s">
        <v>63</v>
      </c>
      <c r="AW40" s="4" t="s">
        <v>63</v>
      </c>
      <c r="AX40" s="4" t="s">
        <v>63</v>
      </c>
      <c r="AY40" s="4" t="s">
        <v>63</v>
      </c>
      <c r="AZ40" s="4" t="s">
        <v>63</v>
      </c>
      <c r="BA40" s="4" t="s">
        <v>63</v>
      </c>
      <c r="BB40" s="4" t="s">
        <v>63</v>
      </c>
      <c r="BC40" s="4" t="s">
        <v>63</v>
      </c>
      <c r="BD40" s="4" t="s">
        <v>63</v>
      </c>
      <c r="BE40" s="4" t="s">
        <v>63</v>
      </c>
      <c r="BF40" s="4" t="s">
        <v>63</v>
      </c>
      <c r="BG40" s="4" t="s">
        <v>63</v>
      </c>
      <c r="BH40" s="4" t="s">
        <v>63</v>
      </c>
      <c r="BI40" s="4" t="s">
        <v>63</v>
      </c>
      <c r="BJ40" s="4" t="s">
        <v>63</v>
      </c>
      <c r="BK40" s="4" t="s">
        <v>63</v>
      </c>
      <c r="BL40" s="4" t="s">
        <v>63</v>
      </c>
      <c r="BM40" s="4" t="s">
        <v>63</v>
      </c>
      <c r="BN40" s="1"/>
    </row>
    <row r="41" spans="1:66" ht="24.75" customHeight="1">
      <c r="A41" s="3" t="s">
        <v>38</v>
      </c>
      <c r="B41" s="4">
        <v>0.10967600700500001</v>
      </c>
      <c r="C41" s="4">
        <v>0.116908850727</v>
      </c>
      <c r="D41" s="4">
        <v>0.10989731265</v>
      </c>
      <c r="E41" s="4">
        <v>0.117498275466</v>
      </c>
      <c r="F41" s="4">
        <v>0.117075325823</v>
      </c>
      <c r="G41" s="4">
        <v>0.117897091723</v>
      </c>
      <c r="H41" s="4">
        <v>0.112757019677</v>
      </c>
      <c r="I41" s="4">
        <v>0.11315671306699999</v>
      </c>
      <c r="J41" s="4">
        <v>0.115896980462</v>
      </c>
      <c r="K41" s="4">
        <v>0.11712962963</v>
      </c>
      <c r="L41" s="4">
        <v>0.11450892857099999</v>
      </c>
      <c r="M41" s="4">
        <v>0.110718492344</v>
      </c>
      <c r="N41" s="4">
        <v>0.113841298467</v>
      </c>
      <c r="O41" s="4">
        <v>0.111436289959</v>
      </c>
      <c r="P41" s="4">
        <v>0.11533273381299999</v>
      </c>
      <c r="Q41" s="4">
        <v>0.117210348706</v>
      </c>
      <c r="R41" s="4">
        <v>0.116369846304</v>
      </c>
      <c r="S41" s="4">
        <v>0.11907411529</v>
      </c>
      <c r="T41" s="4">
        <v>0.11076990568099999</v>
      </c>
      <c r="U41" s="4">
        <v>0.112298299171</v>
      </c>
      <c r="V41" s="4">
        <v>0.117258100066</v>
      </c>
      <c r="W41" s="4">
        <v>0.11188811188800001</v>
      </c>
      <c r="X41" s="4">
        <v>0.11681914145</v>
      </c>
      <c r="Y41" s="4">
        <v>0.113944782405</v>
      </c>
      <c r="Z41" s="4">
        <v>0.115428311747</v>
      </c>
      <c r="AA41" s="4">
        <v>0.11821015138</v>
      </c>
      <c r="AB41" s="4">
        <v>0.119469026549</v>
      </c>
      <c r="AC41" s="4">
        <v>0.11315258794499999</v>
      </c>
      <c r="AD41" s="4">
        <v>0.11746174617500001</v>
      </c>
      <c r="AE41" s="4">
        <v>0.115780258262</v>
      </c>
      <c r="AF41" s="4">
        <v>0.111943687557</v>
      </c>
      <c r="AG41" s="4">
        <v>0.11714096624799999</v>
      </c>
      <c r="AH41" s="4">
        <v>0.123769954078</v>
      </c>
      <c r="AI41" s="4">
        <v>0.109628641316</v>
      </c>
      <c r="AJ41" s="4">
        <v>0.111382836816</v>
      </c>
      <c r="AK41" s="4">
        <v>0.112582781457</v>
      </c>
      <c r="AL41" s="4">
        <v>0.113517060367</v>
      </c>
      <c r="AM41" s="4">
        <v>0.114893617021</v>
      </c>
      <c r="AN41" s="4">
        <v>0.11890447561799999</v>
      </c>
      <c r="AO41" s="4" t="s">
        <v>63</v>
      </c>
      <c r="AP41" s="4" t="s">
        <v>63</v>
      </c>
      <c r="AQ41" s="4" t="s">
        <v>63</v>
      </c>
      <c r="AR41" s="4" t="s">
        <v>63</v>
      </c>
      <c r="AS41" s="4" t="s">
        <v>63</v>
      </c>
      <c r="AT41" s="4" t="s">
        <v>63</v>
      </c>
      <c r="AU41" s="4" t="s">
        <v>63</v>
      </c>
      <c r="AV41" s="4" t="s">
        <v>63</v>
      </c>
      <c r="AW41" s="4" t="s">
        <v>63</v>
      </c>
      <c r="AX41" s="4" t="s">
        <v>63</v>
      </c>
      <c r="AY41" s="4" t="s">
        <v>63</v>
      </c>
      <c r="AZ41" s="4" t="s">
        <v>63</v>
      </c>
      <c r="BA41" s="4" t="s">
        <v>63</v>
      </c>
      <c r="BB41" s="4" t="s">
        <v>63</v>
      </c>
      <c r="BC41" s="4" t="s">
        <v>63</v>
      </c>
      <c r="BD41" s="4" t="s">
        <v>63</v>
      </c>
      <c r="BE41" s="4" t="s">
        <v>63</v>
      </c>
      <c r="BF41" s="4" t="s">
        <v>63</v>
      </c>
      <c r="BG41" s="4" t="s">
        <v>63</v>
      </c>
      <c r="BH41" s="4" t="s">
        <v>63</v>
      </c>
      <c r="BI41" s="4" t="s">
        <v>63</v>
      </c>
      <c r="BJ41" s="4" t="s">
        <v>63</v>
      </c>
      <c r="BK41" s="4" t="s">
        <v>63</v>
      </c>
      <c r="BL41" s="4" t="s">
        <v>63</v>
      </c>
      <c r="BM41" s="4" t="s">
        <v>63</v>
      </c>
      <c r="BN41" s="1"/>
    </row>
    <row r="42" spans="1:66" ht="24.75" customHeight="1">
      <c r="A42" s="3" t="s">
        <v>39</v>
      </c>
      <c r="B42" s="4">
        <v>0.11681172698099999</v>
      </c>
      <c r="C42" s="4">
        <v>0.118415025195</v>
      </c>
      <c r="D42" s="4">
        <v>0.120823798627</v>
      </c>
      <c r="E42" s="4">
        <v>0.118890977444</v>
      </c>
      <c r="F42" s="4">
        <v>0.116444648599</v>
      </c>
      <c r="G42" s="4">
        <v>0.125462107209</v>
      </c>
      <c r="H42" s="4">
        <v>0.12091954023</v>
      </c>
      <c r="I42" s="4">
        <v>0.117483811286</v>
      </c>
      <c r="J42" s="4">
        <v>0.11668584579999999</v>
      </c>
      <c r="K42" s="4">
        <v>0.118912529551</v>
      </c>
      <c r="L42" s="4">
        <v>0.121450011545</v>
      </c>
      <c r="M42" s="4">
        <v>0.120450191571</v>
      </c>
      <c r="N42" s="4">
        <v>0.11423264453199999</v>
      </c>
      <c r="O42" s="4">
        <v>0.11830201809300001</v>
      </c>
      <c r="P42" s="4">
        <v>0.12025023169600001</v>
      </c>
      <c r="Q42" s="4">
        <v>0.121471540953</v>
      </c>
      <c r="R42" s="4">
        <v>0.119881598421</v>
      </c>
      <c r="S42" s="4">
        <v>0.116655116655</v>
      </c>
      <c r="T42" s="4">
        <v>0.11732355637</v>
      </c>
      <c r="U42" s="4">
        <v>0.126086956522</v>
      </c>
      <c r="V42" s="4">
        <v>0.118889143906</v>
      </c>
      <c r="W42" s="4">
        <v>0.11352712291100001</v>
      </c>
      <c r="X42" s="4">
        <v>0.124493202957</v>
      </c>
      <c r="Y42" s="4">
        <v>0.125387365912</v>
      </c>
      <c r="Z42" s="4">
        <v>0.11113705346699999</v>
      </c>
      <c r="AA42" s="4">
        <v>0.11323800738000001</v>
      </c>
      <c r="AB42" s="4">
        <v>0.118686868687</v>
      </c>
      <c r="AC42" s="4">
        <v>0.122199122199</v>
      </c>
      <c r="AD42" s="4">
        <v>0.115126245078</v>
      </c>
      <c r="AE42" s="4">
        <v>0.117013968399</v>
      </c>
      <c r="AF42" s="4">
        <v>0.123862841148</v>
      </c>
      <c r="AG42" s="4">
        <v>0.112436897659</v>
      </c>
      <c r="AH42" s="4">
        <v>0.113553113553</v>
      </c>
      <c r="AI42" s="4">
        <v>0.11497695852500001</v>
      </c>
      <c r="AJ42" s="4">
        <v>0.117077667665</v>
      </c>
      <c r="AK42" s="4">
        <v>0.128528804223</v>
      </c>
      <c r="AL42" s="4">
        <v>0.118535469108</v>
      </c>
      <c r="AM42" s="4">
        <v>0.114219653179</v>
      </c>
      <c r="AN42" s="4">
        <v>0.123528053567</v>
      </c>
      <c r="AO42" s="4">
        <v>0.121878579611</v>
      </c>
      <c r="AP42" s="4" t="s">
        <v>63</v>
      </c>
      <c r="AQ42" s="4" t="s">
        <v>63</v>
      </c>
      <c r="AR42" s="4" t="s">
        <v>63</v>
      </c>
      <c r="AS42" s="4" t="s">
        <v>63</v>
      </c>
      <c r="AT42" s="4" t="s">
        <v>63</v>
      </c>
      <c r="AU42" s="4" t="s">
        <v>63</v>
      </c>
      <c r="AV42" s="4" t="s">
        <v>63</v>
      </c>
      <c r="AW42" s="4" t="s">
        <v>63</v>
      </c>
      <c r="AX42" s="4" t="s">
        <v>63</v>
      </c>
      <c r="AY42" s="4" t="s">
        <v>63</v>
      </c>
      <c r="AZ42" s="4" t="s">
        <v>63</v>
      </c>
      <c r="BA42" s="4" t="s">
        <v>63</v>
      </c>
      <c r="BB42" s="4" t="s">
        <v>63</v>
      </c>
      <c r="BC42" s="4" t="s">
        <v>63</v>
      </c>
      <c r="BD42" s="4" t="s">
        <v>63</v>
      </c>
      <c r="BE42" s="4" t="s">
        <v>63</v>
      </c>
      <c r="BF42" s="4" t="s">
        <v>63</v>
      </c>
      <c r="BG42" s="4" t="s">
        <v>63</v>
      </c>
      <c r="BH42" s="4" t="s">
        <v>63</v>
      </c>
      <c r="BI42" s="4" t="s">
        <v>63</v>
      </c>
      <c r="BJ42" s="4" t="s">
        <v>63</v>
      </c>
      <c r="BK42" s="4" t="s">
        <v>63</v>
      </c>
      <c r="BL42" s="4" t="s">
        <v>63</v>
      </c>
      <c r="BM42" s="4" t="s">
        <v>63</v>
      </c>
      <c r="BN42" s="1"/>
    </row>
    <row r="43" spans="1:66" ht="24.75" customHeight="1">
      <c r="A43" s="3" t="s">
        <v>40</v>
      </c>
      <c r="B43" s="4">
        <v>0.12532808399000001</v>
      </c>
      <c r="C43" s="4">
        <v>0.124340949033</v>
      </c>
      <c r="D43" s="4">
        <v>0.11404273877</v>
      </c>
      <c r="E43" s="4">
        <v>0.122674017919</v>
      </c>
      <c r="F43" s="4">
        <v>0.114027348919</v>
      </c>
      <c r="G43" s="4">
        <v>0.112226684516</v>
      </c>
      <c r="H43" s="4">
        <v>0.12588339222600001</v>
      </c>
      <c r="I43" s="4">
        <v>0.118663077613</v>
      </c>
      <c r="J43" s="4">
        <v>0.121232269504</v>
      </c>
      <c r="K43" s="4">
        <v>0.120889300602</v>
      </c>
      <c r="L43" s="4">
        <v>0.126726057906</v>
      </c>
      <c r="M43" s="4">
        <v>0.12488218661599999</v>
      </c>
      <c r="N43" s="4">
        <v>0.11759405271499999</v>
      </c>
      <c r="O43" s="4">
        <v>0.112910481332</v>
      </c>
      <c r="P43" s="4">
        <v>0.122247191011</v>
      </c>
      <c r="Q43" s="4">
        <v>0.109115401886</v>
      </c>
      <c r="R43" s="4">
        <v>0.114041514042</v>
      </c>
      <c r="S43" s="4">
        <v>0.12108420351</v>
      </c>
      <c r="T43" s="4">
        <v>0.11519929916799999</v>
      </c>
      <c r="U43" s="4">
        <v>0.118466898955</v>
      </c>
      <c r="V43" s="4">
        <v>0.116181657848</v>
      </c>
      <c r="W43" s="4">
        <v>0.11564477416500001</v>
      </c>
      <c r="X43" s="4">
        <v>0.12708089097299999</v>
      </c>
      <c r="Y43" s="4">
        <v>0.124502691318</v>
      </c>
      <c r="Z43" s="4">
        <v>0.119263970922</v>
      </c>
      <c r="AA43" s="4">
        <v>0.118432769368</v>
      </c>
      <c r="AB43" s="4">
        <v>0.12397970439</v>
      </c>
      <c r="AC43" s="4">
        <v>0.11586732407</v>
      </c>
      <c r="AD43" s="4">
        <v>0.116576819407</v>
      </c>
      <c r="AE43" s="4">
        <v>0.12147694996699999</v>
      </c>
      <c r="AF43" s="4">
        <v>0.116537937301</v>
      </c>
      <c r="AG43" s="4">
        <v>0.11606354810199999</v>
      </c>
      <c r="AH43" s="4">
        <v>0.12169543368999999</v>
      </c>
      <c r="AI43" s="4">
        <v>0.11726746773500001</v>
      </c>
      <c r="AJ43" s="4">
        <v>0.124361536753</v>
      </c>
      <c r="AK43" s="4">
        <v>0.121913580247</v>
      </c>
      <c r="AL43" s="4">
        <v>0.118636661569</v>
      </c>
      <c r="AM43" s="4">
        <v>0.122901276024</v>
      </c>
      <c r="AN43" s="4">
        <v>0.109528049866</v>
      </c>
      <c r="AO43" s="4">
        <v>0.11963932263</v>
      </c>
      <c r="AP43" s="4">
        <v>0.11676990135400001</v>
      </c>
      <c r="AQ43" s="4" t="s">
        <v>63</v>
      </c>
      <c r="AR43" s="4" t="s">
        <v>63</v>
      </c>
      <c r="AS43" s="4" t="s">
        <v>63</v>
      </c>
      <c r="AT43" s="4" t="s">
        <v>63</v>
      </c>
      <c r="AU43" s="4" t="s">
        <v>63</v>
      </c>
      <c r="AV43" s="4" t="s">
        <v>63</v>
      </c>
      <c r="AW43" s="4" t="s">
        <v>63</v>
      </c>
      <c r="AX43" s="4" t="s">
        <v>63</v>
      </c>
      <c r="AY43" s="4" t="s">
        <v>63</v>
      </c>
      <c r="AZ43" s="4" t="s">
        <v>63</v>
      </c>
      <c r="BA43" s="4" t="s">
        <v>63</v>
      </c>
      <c r="BB43" s="4" t="s">
        <v>63</v>
      </c>
      <c r="BC43" s="4" t="s">
        <v>63</v>
      </c>
      <c r="BD43" s="4" t="s">
        <v>63</v>
      </c>
      <c r="BE43" s="4" t="s">
        <v>63</v>
      </c>
      <c r="BF43" s="4" t="s">
        <v>63</v>
      </c>
      <c r="BG43" s="4" t="s">
        <v>63</v>
      </c>
      <c r="BH43" s="4" t="s">
        <v>63</v>
      </c>
      <c r="BI43" s="4" t="s">
        <v>63</v>
      </c>
      <c r="BJ43" s="4" t="s">
        <v>63</v>
      </c>
      <c r="BK43" s="4" t="s">
        <v>63</v>
      </c>
      <c r="BL43" s="4" t="s">
        <v>63</v>
      </c>
      <c r="BM43" s="4" t="s">
        <v>63</v>
      </c>
      <c r="BN43" s="1"/>
    </row>
    <row r="44" spans="1:66" ht="24.75" customHeight="1">
      <c r="A44" s="3" t="s">
        <v>41</v>
      </c>
      <c r="B44" s="4">
        <v>0.11310828584</v>
      </c>
      <c r="C44" s="4">
        <v>0.116468516072</v>
      </c>
      <c r="D44" s="4">
        <v>0.11314984709500001</v>
      </c>
      <c r="E44" s="4">
        <v>0.11335939296399999</v>
      </c>
      <c r="F44" s="4">
        <v>0.120423467137</v>
      </c>
      <c r="G44" s="4">
        <v>0.112578334825</v>
      </c>
      <c r="H44" s="4">
        <v>0.117139061116</v>
      </c>
      <c r="I44" s="4">
        <v>0.11768676867699999</v>
      </c>
      <c r="J44" s="4">
        <v>0.121225577265</v>
      </c>
      <c r="K44" s="4">
        <v>0.119146963375</v>
      </c>
      <c r="L44" s="4">
        <v>0.118659217877</v>
      </c>
      <c r="M44" s="4">
        <v>0.118699952897</v>
      </c>
      <c r="N44" s="4">
        <v>0.11882750845499999</v>
      </c>
      <c r="O44" s="4">
        <v>0.10968468468500001</v>
      </c>
      <c r="P44" s="4">
        <v>0.117819328678</v>
      </c>
      <c r="Q44" s="4">
        <v>0.1151856018</v>
      </c>
      <c r="R44" s="4">
        <v>0.115234375</v>
      </c>
      <c r="S44" s="4">
        <v>0.11589034989999999</v>
      </c>
      <c r="T44" s="4">
        <v>0.115013169447</v>
      </c>
      <c r="U44" s="4">
        <v>0.121509598604</v>
      </c>
      <c r="V44" s="4">
        <v>0.11576626240399999</v>
      </c>
      <c r="W44" s="4">
        <v>0.116900175131</v>
      </c>
      <c r="X44" s="4">
        <v>0.117357695011</v>
      </c>
      <c r="Y44" s="4">
        <v>0.12016865776500001</v>
      </c>
      <c r="Z44" s="4">
        <v>0.118008185539</v>
      </c>
      <c r="AA44" s="4">
        <v>0.116558948072</v>
      </c>
      <c r="AB44" s="4">
        <v>0.120743034056</v>
      </c>
      <c r="AC44" s="4">
        <v>0.114023297491</v>
      </c>
      <c r="AD44" s="4">
        <v>0.118149146451</v>
      </c>
      <c r="AE44" s="4">
        <v>0.114010085508</v>
      </c>
      <c r="AF44" s="4">
        <v>0.11257376305</v>
      </c>
      <c r="AG44" s="4">
        <v>0.112632508834</v>
      </c>
      <c r="AH44" s="4">
        <v>0.115098468271</v>
      </c>
      <c r="AI44" s="4">
        <v>0.11945620681999999</v>
      </c>
      <c r="AJ44" s="4">
        <v>0.117686318131</v>
      </c>
      <c r="AK44" s="4">
        <v>0.11319920406800001</v>
      </c>
      <c r="AL44" s="4">
        <v>0.118755477651</v>
      </c>
      <c r="AM44" s="4">
        <v>0.119309262166</v>
      </c>
      <c r="AN44" s="4">
        <v>0.112845673506</v>
      </c>
      <c r="AO44" s="4">
        <v>0.108197443808</v>
      </c>
      <c r="AP44" s="4">
        <v>0.11914600551</v>
      </c>
      <c r="AQ44" s="4">
        <v>0.117983711204</v>
      </c>
      <c r="AR44" s="4" t="s">
        <v>63</v>
      </c>
      <c r="AS44" s="4" t="s">
        <v>63</v>
      </c>
      <c r="AT44" s="4" t="s">
        <v>63</v>
      </c>
      <c r="AU44" s="4" t="s">
        <v>63</v>
      </c>
      <c r="AV44" s="4" t="s">
        <v>63</v>
      </c>
      <c r="AW44" s="4" t="s">
        <v>63</v>
      </c>
      <c r="AX44" s="4" t="s">
        <v>63</v>
      </c>
      <c r="AY44" s="4" t="s">
        <v>63</v>
      </c>
      <c r="AZ44" s="4" t="s">
        <v>63</v>
      </c>
      <c r="BA44" s="4" t="s">
        <v>63</v>
      </c>
      <c r="BB44" s="4" t="s">
        <v>63</v>
      </c>
      <c r="BC44" s="4" t="s">
        <v>63</v>
      </c>
      <c r="BD44" s="4" t="s">
        <v>63</v>
      </c>
      <c r="BE44" s="4" t="s">
        <v>63</v>
      </c>
      <c r="BF44" s="4" t="s">
        <v>63</v>
      </c>
      <c r="BG44" s="4" t="s">
        <v>63</v>
      </c>
      <c r="BH44" s="4" t="s">
        <v>63</v>
      </c>
      <c r="BI44" s="4" t="s">
        <v>63</v>
      </c>
      <c r="BJ44" s="4" t="s">
        <v>63</v>
      </c>
      <c r="BK44" s="4" t="s">
        <v>63</v>
      </c>
      <c r="BL44" s="4" t="s">
        <v>63</v>
      </c>
      <c r="BM44" s="4" t="s">
        <v>63</v>
      </c>
      <c r="BN44" s="1"/>
    </row>
    <row r="45" spans="1:66" ht="24.75" customHeight="1">
      <c r="A45" s="3" t="s">
        <v>42</v>
      </c>
      <c r="B45" s="4">
        <v>0.125062782521</v>
      </c>
      <c r="C45" s="4">
        <v>0.11289513296500001</v>
      </c>
      <c r="D45" s="4">
        <v>0.121957340025</v>
      </c>
      <c r="E45" s="4">
        <v>0.12329113924100001</v>
      </c>
      <c r="F45" s="4">
        <v>0.113510798594</v>
      </c>
      <c r="G45" s="4">
        <v>0.109406438632</v>
      </c>
      <c r="H45" s="4">
        <v>0.1238382316</v>
      </c>
      <c r="I45" s="4">
        <v>0.116565961732</v>
      </c>
      <c r="J45" s="4">
        <v>0.11326453561499999</v>
      </c>
      <c r="K45" s="4">
        <v>0.12376111817</v>
      </c>
      <c r="L45" s="4">
        <v>0.12408759124099999</v>
      </c>
      <c r="M45" s="4">
        <v>0.118609406953</v>
      </c>
      <c r="N45" s="4">
        <v>0.114501891551</v>
      </c>
      <c r="O45" s="4">
        <v>0.118490566038</v>
      </c>
      <c r="P45" s="4">
        <v>0.115481593545</v>
      </c>
      <c r="Q45" s="4">
        <v>0.120151133501</v>
      </c>
      <c r="R45" s="4">
        <v>0.13174273858900001</v>
      </c>
      <c r="S45" s="4">
        <v>0.10957527016800001</v>
      </c>
      <c r="T45" s="4">
        <v>0.11404169806599999</v>
      </c>
      <c r="U45" s="4">
        <v>0.127008032129</v>
      </c>
      <c r="V45" s="4">
        <v>0.126194067371</v>
      </c>
      <c r="W45" s="4">
        <v>0.11317440401499999</v>
      </c>
      <c r="X45" s="4">
        <v>0.120795107034</v>
      </c>
      <c r="Y45" s="4">
        <v>0.117587172308</v>
      </c>
      <c r="Z45" s="4">
        <v>0.125600202173</v>
      </c>
      <c r="AA45" s="4">
        <v>0.12273641851100001</v>
      </c>
      <c r="AB45" s="4">
        <v>0.12691631063100001</v>
      </c>
      <c r="AC45" s="4">
        <v>0.115529826328</v>
      </c>
      <c r="AD45" s="4">
        <v>0.115956642299</v>
      </c>
      <c r="AE45" s="4">
        <v>0.120663650075</v>
      </c>
      <c r="AF45" s="4">
        <v>0.11792929292900001</v>
      </c>
      <c r="AG45" s="4">
        <v>0.129518072289</v>
      </c>
      <c r="AH45" s="4">
        <v>0.12182868626</v>
      </c>
      <c r="AI45" s="4">
        <v>0.119526925013</v>
      </c>
      <c r="AJ45" s="4">
        <v>0.11773584905700001</v>
      </c>
      <c r="AK45" s="4">
        <v>0.11990950226200001</v>
      </c>
      <c r="AL45" s="4">
        <v>0.120983935743</v>
      </c>
      <c r="AM45" s="4">
        <v>0.12</v>
      </c>
      <c r="AN45" s="4">
        <v>0.123080795369</v>
      </c>
      <c r="AO45" s="4">
        <v>0.110022607385</v>
      </c>
      <c r="AP45" s="4">
        <v>0.12196356275299999</v>
      </c>
      <c r="AQ45" s="4">
        <v>0.11055276381900001</v>
      </c>
      <c r="AR45" s="4">
        <v>0.120481927711</v>
      </c>
      <c r="AS45" s="4" t="s">
        <v>63</v>
      </c>
      <c r="AT45" s="4" t="s">
        <v>63</v>
      </c>
      <c r="AU45" s="4" t="s">
        <v>63</v>
      </c>
      <c r="AV45" s="4" t="s">
        <v>63</v>
      </c>
      <c r="AW45" s="4" t="s">
        <v>63</v>
      </c>
      <c r="AX45" s="4" t="s">
        <v>63</v>
      </c>
      <c r="AY45" s="4" t="s">
        <v>63</v>
      </c>
      <c r="AZ45" s="4" t="s">
        <v>63</v>
      </c>
      <c r="BA45" s="4" t="s">
        <v>63</v>
      </c>
      <c r="BB45" s="4" t="s">
        <v>63</v>
      </c>
      <c r="BC45" s="4" t="s">
        <v>63</v>
      </c>
      <c r="BD45" s="4" t="s">
        <v>63</v>
      </c>
      <c r="BE45" s="4" t="s">
        <v>63</v>
      </c>
      <c r="BF45" s="4" t="s">
        <v>63</v>
      </c>
      <c r="BG45" s="4" t="s">
        <v>63</v>
      </c>
      <c r="BH45" s="4" t="s">
        <v>63</v>
      </c>
      <c r="BI45" s="4" t="s">
        <v>63</v>
      </c>
      <c r="BJ45" s="4" t="s">
        <v>63</v>
      </c>
      <c r="BK45" s="4" t="s">
        <v>63</v>
      </c>
      <c r="BL45" s="4" t="s">
        <v>63</v>
      </c>
      <c r="BM45" s="4" t="s">
        <v>63</v>
      </c>
      <c r="BN45" s="1"/>
    </row>
    <row r="46" spans="1:66" ht="24.75" customHeight="1">
      <c r="A46" s="3" t="s">
        <v>43</v>
      </c>
      <c r="B46" s="4">
        <v>0.117728213382</v>
      </c>
      <c r="C46" s="4">
        <v>0.116455696203</v>
      </c>
      <c r="D46" s="4">
        <v>0.126550298576</v>
      </c>
      <c r="E46" s="4">
        <v>0.129267718389</v>
      </c>
      <c r="F46" s="4">
        <v>0.12848261570300001</v>
      </c>
      <c r="G46" s="4">
        <v>0.132761816497</v>
      </c>
      <c r="H46" s="4">
        <v>0.121540590406</v>
      </c>
      <c r="I46" s="4">
        <v>0.12227378190300001</v>
      </c>
      <c r="J46" s="4">
        <v>0.11957525392399999</v>
      </c>
      <c r="K46" s="4">
        <v>0.11916607439</v>
      </c>
      <c r="L46" s="4">
        <v>0.12424663884999999</v>
      </c>
      <c r="M46" s="4">
        <v>0.13053892215599999</v>
      </c>
      <c r="N46" s="4">
        <v>0.120689655172</v>
      </c>
      <c r="O46" s="4">
        <v>0.119600557362</v>
      </c>
      <c r="P46" s="4">
        <v>0.11601953034199999</v>
      </c>
      <c r="Q46" s="4">
        <v>0.12087401208699999</v>
      </c>
      <c r="R46" s="4">
        <v>0.118489261911</v>
      </c>
      <c r="S46" s="4">
        <v>0.12054604349799999</v>
      </c>
      <c r="T46" s="4">
        <v>0.12669579213599999</v>
      </c>
      <c r="U46" s="4">
        <v>0.12606199770400001</v>
      </c>
      <c r="V46" s="4">
        <v>0.119843281862</v>
      </c>
      <c r="W46" s="4">
        <v>0.11218390804599999</v>
      </c>
      <c r="X46" s="4">
        <v>0.121327919752</v>
      </c>
      <c r="Y46" s="4">
        <v>0.124432768092</v>
      </c>
      <c r="Z46" s="4">
        <v>0.12634534393999999</v>
      </c>
      <c r="AA46" s="4">
        <v>0.11476168440499999</v>
      </c>
      <c r="AB46" s="4">
        <v>0.120904476234</v>
      </c>
      <c r="AC46" s="4">
        <v>0.121549524472</v>
      </c>
      <c r="AD46" s="4">
        <v>0.12043710764899999</v>
      </c>
      <c r="AE46" s="4">
        <v>0.120745170193</v>
      </c>
      <c r="AF46" s="4">
        <v>0.125818521983</v>
      </c>
      <c r="AG46" s="4">
        <v>0.121574948192</v>
      </c>
      <c r="AH46" s="4">
        <v>0.12229885057500001</v>
      </c>
      <c r="AI46" s="4">
        <v>0.11322065292900001</v>
      </c>
      <c r="AJ46" s="4">
        <v>0.12780736281499999</v>
      </c>
      <c r="AK46" s="4">
        <v>0.123385608856</v>
      </c>
      <c r="AL46" s="4">
        <v>0.121951219512</v>
      </c>
      <c r="AM46" s="4">
        <v>0.12068566133899999</v>
      </c>
      <c r="AN46" s="4">
        <v>0.122047244094</v>
      </c>
      <c r="AO46" s="4">
        <v>0.115101289134</v>
      </c>
      <c r="AP46" s="4">
        <v>0.129943502825</v>
      </c>
      <c r="AQ46" s="4">
        <v>0.126640571034</v>
      </c>
      <c r="AR46" s="4">
        <v>0.122097033801</v>
      </c>
      <c r="AS46" s="4">
        <v>0.118541033435</v>
      </c>
      <c r="AT46" s="4" t="s">
        <v>63</v>
      </c>
      <c r="AU46" s="4" t="s">
        <v>63</v>
      </c>
      <c r="AV46" s="4" t="s">
        <v>63</v>
      </c>
      <c r="AW46" s="4" t="s">
        <v>63</v>
      </c>
      <c r="AX46" s="4" t="s">
        <v>63</v>
      </c>
      <c r="AY46" s="4" t="s">
        <v>63</v>
      </c>
      <c r="AZ46" s="4" t="s">
        <v>63</v>
      </c>
      <c r="BA46" s="4" t="s">
        <v>63</v>
      </c>
      <c r="BB46" s="4" t="s">
        <v>63</v>
      </c>
      <c r="BC46" s="4" t="s">
        <v>63</v>
      </c>
      <c r="BD46" s="4" t="s">
        <v>63</v>
      </c>
      <c r="BE46" s="4" t="s">
        <v>63</v>
      </c>
      <c r="BF46" s="4" t="s">
        <v>63</v>
      </c>
      <c r="BG46" s="4" t="s">
        <v>63</v>
      </c>
      <c r="BH46" s="4" t="s">
        <v>63</v>
      </c>
      <c r="BI46" s="4" t="s">
        <v>63</v>
      </c>
      <c r="BJ46" s="4" t="s">
        <v>63</v>
      </c>
      <c r="BK46" s="4" t="s">
        <v>63</v>
      </c>
      <c r="BL46" s="4" t="s">
        <v>63</v>
      </c>
      <c r="BM46" s="4" t="s">
        <v>63</v>
      </c>
      <c r="BN46" s="1"/>
    </row>
    <row r="47" spans="1:66" ht="24.75" customHeight="1">
      <c r="A47" s="3" t="s">
        <v>44</v>
      </c>
      <c r="B47" s="4">
        <v>0.118470771283</v>
      </c>
      <c r="C47" s="4">
        <v>0.122098214286</v>
      </c>
      <c r="D47" s="4">
        <v>0.116563055062</v>
      </c>
      <c r="E47" s="4">
        <v>0.115038115038</v>
      </c>
      <c r="F47" s="4">
        <v>0.119052937235</v>
      </c>
      <c r="G47" s="4">
        <v>0.112994350282</v>
      </c>
      <c r="H47" s="4">
        <v>0.105569223887</v>
      </c>
      <c r="I47" s="4">
        <v>0.118605703938</v>
      </c>
      <c r="J47" s="4">
        <v>0.121891104638</v>
      </c>
      <c r="K47" s="4">
        <v>0.118521961422</v>
      </c>
      <c r="L47" s="4">
        <v>0.118548568853</v>
      </c>
      <c r="M47" s="4">
        <v>0.111032364753</v>
      </c>
      <c r="N47" s="4">
        <v>0.11287758346600001</v>
      </c>
      <c r="O47" s="4">
        <v>0.114415437003</v>
      </c>
      <c r="P47" s="4">
        <v>0.11972789115599999</v>
      </c>
      <c r="Q47" s="4">
        <v>0.11559383499500001</v>
      </c>
      <c r="R47" s="4">
        <v>0.11173594132</v>
      </c>
      <c r="S47" s="4">
        <v>0.118918918919</v>
      </c>
      <c r="T47" s="4">
        <v>0.11341354723700001</v>
      </c>
      <c r="U47" s="4">
        <v>0.11419068736100001</v>
      </c>
      <c r="V47" s="4">
        <v>0.11277355962500001</v>
      </c>
      <c r="W47" s="4">
        <v>0.114222222222</v>
      </c>
      <c r="X47" s="4">
        <v>0.113047574187</v>
      </c>
      <c r="Y47" s="4">
        <v>0.11510453370900001</v>
      </c>
      <c r="Z47" s="4">
        <v>0.11533180778</v>
      </c>
      <c r="AA47" s="4">
        <v>0.118785151856</v>
      </c>
      <c r="AB47" s="4">
        <v>0.113051264831</v>
      </c>
      <c r="AC47" s="4">
        <v>0.118563685637</v>
      </c>
      <c r="AD47" s="4">
        <v>0.119782214156</v>
      </c>
      <c r="AE47" s="4">
        <v>0.107699154428</v>
      </c>
      <c r="AF47" s="4">
        <v>0.120027434842</v>
      </c>
      <c r="AG47" s="4">
        <v>0.111880303707</v>
      </c>
      <c r="AH47" s="4">
        <v>0.118143459916</v>
      </c>
      <c r="AI47" s="4">
        <v>0.10593792172700001</v>
      </c>
      <c r="AJ47" s="4">
        <v>0.114337159577</v>
      </c>
      <c r="AK47" s="4">
        <v>0.118515205725</v>
      </c>
      <c r="AL47" s="4">
        <v>0.120417684959</v>
      </c>
      <c r="AM47" s="4">
        <v>0.122854561879</v>
      </c>
      <c r="AN47" s="4">
        <v>0.11738250506</v>
      </c>
      <c r="AO47" s="4">
        <v>0.116216819094</v>
      </c>
      <c r="AP47" s="4">
        <v>0.11116236162400001</v>
      </c>
      <c r="AQ47" s="4">
        <v>0.11646586345399999</v>
      </c>
      <c r="AR47" s="4">
        <v>0.11565081491400001</v>
      </c>
      <c r="AS47" s="4">
        <v>0.119808708784</v>
      </c>
      <c r="AT47" s="4">
        <v>0.12612821106200001</v>
      </c>
      <c r="AU47" s="4" t="s">
        <v>63</v>
      </c>
      <c r="AV47" s="4" t="s">
        <v>63</v>
      </c>
      <c r="AW47" s="4" t="s">
        <v>63</v>
      </c>
      <c r="AX47" s="4" t="s">
        <v>63</v>
      </c>
      <c r="AY47" s="4" t="s">
        <v>63</v>
      </c>
      <c r="AZ47" s="4" t="s">
        <v>63</v>
      </c>
      <c r="BA47" s="4" t="s">
        <v>63</v>
      </c>
      <c r="BB47" s="4" t="s">
        <v>63</v>
      </c>
      <c r="BC47" s="4" t="s">
        <v>63</v>
      </c>
      <c r="BD47" s="4" t="s">
        <v>63</v>
      </c>
      <c r="BE47" s="4" t="s">
        <v>63</v>
      </c>
      <c r="BF47" s="4" t="s">
        <v>63</v>
      </c>
      <c r="BG47" s="4" t="s">
        <v>63</v>
      </c>
      <c r="BH47" s="4" t="s">
        <v>63</v>
      </c>
      <c r="BI47" s="4" t="s">
        <v>63</v>
      </c>
      <c r="BJ47" s="4" t="s">
        <v>63</v>
      </c>
      <c r="BK47" s="4" t="s">
        <v>63</v>
      </c>
      <c r="BL47" s="4" t="s">
        <v>63</v>
      </c>
      <c r="BM47" s="4" t="s">
        <v>63</v>
      </c>
      <c r="BN47" s="1"/>
    </row>
    <row r="48" spans="1:66" ht="24.75" customHeight="1">
      <c r="A48" s="3" t="s">
        <v>45</v>
      </c>
      <c r="B48" s="4">
        <v>0.12011674898999999</v>
      </c>
      <c r="C48" s="4">
        <v>0.119513841999</v>
      </c>
      <c r="D48" s="4">
        <v>0.11895161290300001</v>
      </c>
      <c r="E48" s="4">
        <v>0.123344947735</v>
      </c>
      <c r="F48" s="4">
        <v>0.115471357691</v>
      </c>
      <c r="G48" s="4">
        <v>0.11179277436899999</v>
      </c>
      <c r="H48" s="4">
        <v>0.11467268623</v>
      </c>
      <c r="I48" s="4">
        <v>0.10903284671500001</v>
      </c>
      <c r="J48" s="4">
        <v>0.11638418079100001</v>
      </c>
      <c r="K48" s="4">
        <v>0.125087678279</v>
      </c>
      <c r="L48" s="4">
        <v>0.119836586473</v>
      </c>
      <c r="M48" s="4">
        <v>0.118692253021</v>
      </c>
      <c r="N48" s="4">
        <v>0.10958590711500001</v>
      </c>
      <c r="O48" s="4">
        <v>0.112531385528</v>
      </c>
      <c r="P48" s="4">
        <v>0.117754450023</v>
      </c>
      <c r="Q48" s="4">
        <v>0.10626142596</v>
      </c>
      <c r="R48" s="4">
        <v>0.10988742046</v>
      </c>
      <c r="S48" s="4">
        <v>0.116247450714</v>
      </c>
      <c r="T48" s="4">
        <v>0.119946091644</v>
      </c>
      <c r="U48" s="4">
        <v>0.11310190369500001</v>
      </c>
      <c r="V48" s="4">
        <v>0.127055643163</v>
      </c>
      <c r="W48" s="4">
        <v>0.115669132482</v>
      </c>
      <c r="X48" s="4">
        <v>0.118203309693</v>
      </c>
      <c r="Y48" s="4">
        <v>0.11975483262599999</v>
      </c>
      <c r="Z48" s="4">
        <v>0.12678324896500001</v>
      </c>
      <c r="AA48" s="4">
        <v>0.12211146352500001</v>
      </c>
      <c r="AB48" s="4">
        <v>0.117527633657</v>
      </c>
      <c r="AC48" s="4">
        <v>0.11786120591599999</v>
      </c>
      <c r="AD48" s="4">
        <v>0.119525547445</v>
      </c>
      <c r="AE48" s="4">
        <v>0.112008978676</v>
      </c>
      <c r="AF48" s="4">
        <v>0.119760479042</v>
      </c>
      <c r="AG48" s="4">
        <v>0.119503945885</v>
      </c>
      <c r="AH48" s="4">
        <v>0.12191288729200001</v>
      </c>
      <c r="AI48" s="4">
        <v>0.119511090991</v>
      </c>
      <c r="AJ48" s="4">
        <v>0.116500453309</v>
      </c>
      <c r="AK48" s="4">
        <v>0.11296129613</v>
      </c>
      <c r="AL48" s="4">
        <v>0.11395244504300001</v>
      </c>
      <c r="AM48" s="4">
        <v>0.11368804001799999</v>
      </c>
      <c r="AN48" s="4">
        <v>0.117300724638</v>
      </c>
      <c r="AO48" s="4">
        <v>0.10804132973900001</v>
      </c>
      <c r="AP48" s="4">
        <v>0.119703635101</v>
      </c>
      <c r="AQ48" s="4">
        <v>0.115254998877</v>
      </c>
      <c r="AR48" s="4">
        <v>0.11171171171200001</v>
      </c>
      <c r="AS48" s="4">
        <v>0.118136020151</v>
      </c>
      <c r="AT48" s="4">
        <v>0.12200790146399999</v>
      </c>
      <c r="AU48" s="4">
        <v>0.110052189698</v>
      </c>
      <c r="AV48" s="4" t="s">
        <v>63</v>
      </c>
      <c r="AW48" s="4" t="s">
        <v>63</v>
      </c>
      <c r="AX48" s="4" t="s">
        <v>63</v>
      </c>
      <c r="AY48" s="4" t="s">
        <v>63</v>
      </c>
      <c r="AZ48" s="4" t="s">
        <v>63</v>
      </c>
      <c r="BA48" s="4" t="s">
        <v>63</v>
      </c>
      <c r="BB48" s="4" t="s">
        <v>63</v>
      </c>
      <c r="BC48" s="4" t="s">
        <v>63</v>
      </c>
      <c r="BD48" s="4" t="s">
        <v>63</v>
      </c>
      <c r="BE48" s="4" t="s">
        <v>63</v>
      </c>
      <c r="BF48" s="4" t="s">
        <v>63</v>
      </c>
      <c r="BG48" s="4" t="s">
        <v>63</v>
      </c>
      <c r="BH48" s="4" t="s">
        <v>63</v>
      </c>
      <c r="BI48" s="4" t="s">
        <v>63</v>
      </c>
      <c r="BJ48" s="4" t="s">
        <v>63</v>
      </c>
      <c r="BK48" s="4" t="s">
        <v>63</v>
      </c>
      <c r="BL48" s="4" t="s">
        <v>63</v>
      </c>
      <c r="BM48" s="4" t="s">
        <v>63</v>
      </c>
      <c r="BN48" s="1"/>
    </row>
    <row r="49" spans="1:66" ht="24.75" customHeight="1">
      <c r="A49" s="3" t="s">
        <v>46</v>
      </c>
      <c r="B49" s="4">
        <v>0.124128312413</v>
      </c>
      <c r="C49" s="4">
        <v>0.107599349291</v>
      </c>
      <c r="D49" s="4">
        <v>0.117974918718</v>
      </c>
      <c r="E49" s="4">
        <v>0.118233618234</v>
      </c>
      <c r="F49" s="4">
        <v>0.126396648045</v>
      </c>
      <c r="G49" s="4">
        <v>0.11212546816500001</v>
      </c>
      <c r="H49" s="4">
        <v>0.11720930232600001</v>
      </c>
      <c r="I49" s="4">
        <v>0.11577220529600001</v>
      </c>
      <c r="J49" s="4">
        <v>0.120074609466</v>
      </c>
      <c r="K49" s="4">
        <v>0.117422434368</v>
      </c>
      <c r="L49" s="4">
        <v>0.119859813084</v>
      </c>
      <c r="M49" s="4">
        <v>0.11403085824500001</v>
      </c>
      <c r="N49" s="4">
        <v>0.11124176857900001</v>
      </c>
      <c r="O49" s="4">
        <v>0.11781272001900001</v>
      </c>
      <c r="P49" s="4">
        <v>0.110121836926</v>
      </c>
      <c r="Q49" s="4">
        <v>0.10444964871200001</v>
      </c>
      <c r="R49" s="4">
        <v>0.118404756007</v>
      </c>
      <c r="S49" s="4">
        <v>0.112459169389</v>
      </c>
      <c r="T49" s="4">
        <v>0.120148733442</v>
      </c>
      <c r="U49" s="4">
        <v>0.10471325748800001</v>
      </c>
      <c r="V49" s="4">
        <v>0.10586319218199999</v>
      </c>
      <c r="W49" s="4">
        <v>0.11242740998799999</v>
      </c>
      <c r="X49" s="4">
        <v>0.11706730769199999</v>
      </c>
      <c r="Y49" s="4">
        <v>0.117519826965</v>
      </c>
      <c r="Z49" s="4">
        <v>0.11186999529</v>
      </c>
      <c r="AA49" s="4">
        <v>0.11191588785000001</v>
      </c>
      <c r="AB49" s="4">
        <v>0.116620111732</v>
      </c>
      <c r="AC49" s="4">
        <v>0.11794991808999999</v>
      </c>
      <c r="AD49" s="4">
        <v>0.109052532833</v>
      </c>
      <c r="AE49" s="4">
        <v>0.105532310553</v>
      </c>
      <c r="AF49" s="4">
        <v>0.118256772674</v>
      </c>
      <c r="AG49" s="4">
        <v>0.111421260758</v>
      </c>
      <c r="AH49" s="4">
        <v>0.114285714286</v>
      </c>
      <c r="AI49" s="4">
        <v>0.11339244050400001</v>
      </c>
      <c r="AJ49" s="4">
        <v>0.11606725829099999</v>
      </c>
      <c r="AK49" s="4">
        <v>0.117003954408</v>
      </c>
      <c r="AL49" s="4">
        <v>0.114132961413</v>
      </c>
      <c r="AM49" s="4">
        <v>0.106298290798</v>
      </c>
      <c r="AN49" s="4">
        <v>0.118663863583</v>
      </c>
      <c r="AO49" s="4">
        <v>0.111343561134</v>
      </c>
      <c r="AP49" s="4">
        <v>0.117619160541</v>
      </c>
      <c r="AQ49" s="4">
        <v>0.11511627906999999</v>
      </c>
      <c r="AR49" s="4">
        <v>0.114418604651</v>
      </c>
      <c r="AS49" s="4">
        <v>0.11749745676499999</v>
      </c>
      <c r="AT49" s="4">
        <v>0.11962971754100001</v>
      </c>
      <c r="AU49" s="4">
        <v>0.11326482951899999</v>
      </c>
      <c r="AV49" s="4">
        <v>0.111241492607</v>
      </c>
      <c r="AW49" s="4" t="s">
        <v>63</v>
      </c>
      <c r="AX49" s="4" t="s">
        <v>63</v>
      </c>
      <c r="AY49" s="4" t="s">
        <v>63</v>
      </c>
      <c r="AZ49" s="4" t="s">
        <v>63</v>
      </c>
      <c r="BA49" s="4" t="s">
        <v>63</v>
      </c>
      <c r="BB49" s="4" t="s">
        <v>63</v>
      </c>
      <c r="BC49" s="4" t="s">
        <v>63</v>
      </c>
      <c r="BD49" s="4" t="s">
        <v>63</v>
      </c>
      <c r="BE49" s="4" t="s">
        <v>63</v>
      </c>
      <c r="BF49" s="4" t="s">
        <v>63</v>
      </c>
      <c r="BG49" s="4" t="s">
        <v>63</v>
      </c>
      <c r="BH49" s="4" t="s">
        <v>63</v>
      </c>
      <c r="BI49" s="4" t="s">
        <v>63</v>
      </c>
      <c r="BJ49" s="4" t="s">
        <v>63</v>
      </c>
      <c r="BK49" s="4" t="s">
        <v>63</v>
      </c>
      <c r="BL49" s="4" t="s">
        <v>63</v>
      </c>
      <c r="BM49" s="4" t="s">
        <v>63</v>
      </c>
      <c r="BN49" s="1"/>
    </row>
    <row r="50" spans="1:66" ht="24.75" customHeight="1">
      <c r="A50" s="3" t="s">
        <v>47</v>
      </c>
      <c r="B50" s="4">
        <v>0.12022745735199999</v>
      </c>
      <c r="C50" s="4">
        <v>0.114842903575</v>
      </c>
      <c r="D50" s="4">
        <v>0.121852152721</v>
      </c>
      <c r="E50" s="4">
        <v>0.116689280868</v>
      </c>
      <c r="F50" s="4">
        <v>0.120769022475</v>
      </c>
      <c r="G50" s="4">
        <v>0.120390455531</v>
      </c>
      <c r="H50" s="4">
        <v>0.118364030336</v>
      </c>
      <c r="I50" s="4">
        <v>0.112164725007</v>
      </c>
      <c r="J50" s="4">
        <v>0.124898401517</v>
      </c>
      <c r="K50" s="4">
        <v>0.116589485154</v>
      </c>
      <c r="L50" s="4">
        <v>0.12889249932300001</v>
      </c>
      <c r="M50" s="4">
        <v>0.113238512035</v>
      </c>
      <c r="N50" s="4">
        <v>0.119338215351</v>
      </c>
      <c r="O50" s="4">
        <v>0.113821138211</v>
      </c>
      <c r="P50" s="4">
        <v>0.119750745056</v>
      </c>
      <c r="Q50" s="4">
        <v>0.110268219995</v>
      </c>
      <c r="R50" s="4">
        <v>0.121278941566</v>
      </c>
      <c r="S50" s="4">
        <v>0.12171320141</v>
      </c>
      <c r="T50" s="4">
        <v>0.11511375947999999</v>
      </c>
      <c r="U50" s="4">
        <v>0.120769022475</v>
      </c>
      <c r="V50" s="4">
        <v>0.117551462622</v>
      </c>
      <c r="W50" s="4">
        <v>0.113519371444</v>
      </c>
      <c r="X50" s="4">
        <v>0.11925601750500001</v>
      </c>
      <c r="Y50" s="4">
        <v>0.12169888374600001</v>
      </c>
      <c r="Z50" s="4">
        <v>0.114580505023</v>
      </c>
      <c r="AA50" s="4">
        <v>0.12202380952399999</v>
      </c>
      <c r="AB50" s="4">
        <v>0.118364030336</v>
      </c>
      <c r="AC50" s="4">
        <v>0.124830760899</v>
      </c>
      <c r="AD50" s="4">
        <v>0.120932754881</v>
      </c>
      <c r="AE50" s="4">
        <v>0.116531165312</v>
      </c>
      <c r="AF50" s="4">
        <v>0.124762163631</v>
      </c>
      <c r="AG50" s="4">
        <v>0.12259810554800001</v>
      </c>
      <c r="AH50" s="4">
        <v>0.1180292366</v>
      </c>
      <c r="AI50" s="4">
        <v>0.112977512869</v>
      </c>
      <c r="AJ50" s="4">
        <v>0.122116689281</v>
      </c>
      <c r="AK50" s="4">
        <v>0.1180292366</v>
      </c>
      <c r="AL50" s="4">
        <v>0.13210611802899999</v>
      </c>
      <c r="AM50" s="4">
        <v>0.113309840065</v>
      </c>
      <c r="AN50" s="4">
        <v>0.116897206401</v>
      </c>
      <c r="AO50" s="4">
        <v>0.116707284051</v>
      </c>
      <c r="AP50" s="4">
        <v>0.11990212071799999</v>
      </c>
      <c r="AQ50" s="4">
        <v>0.12188515709599999</v>
      </c>
      <c r="AR50" s="4">
        <v>0.117344173442</v>
      </c>
      <c r="AS50" s="4">
        <v>0.124930128563</v>
      </c>
      <c r="AT50" s="4">
        <v>0.129795918367</v>
      </c>
      <c r="AU50" s="4">
        <v>0.115322144017</v>
      </c>
      <c r="AV50" s="4">
        <v>0.11141230685799999</v>
      </c>
      <c r="AW50" s="4">
        <v>0.10841732497999999</v>
      </c>
      <c r="AX50" s="4" t="s">
        <v>63</v>
      </c>
      <c r="AY50" s="4" t="s">
        <v>63</v>
      </c>
      <c r="AZ50" s="4" t="s">
        <v>63</v>
      </c>
      <c r="BA50" s="4" t="s">
        <v>63</v>
      </c>
      <c r="BB50" s="4" t="s">
        <v>63</v>
      </c>
      <c r="BC50" s="4" t="s">
        <v>63</v>
      </c>
      <c r="BD50" s="4" t="s">
        <v>63</v>
      </c>
      <c r="BE50" s="4" t="s">
        <v>63</v>
      </c>
      <c r="BF50" s="4" t="s">
        <v>63</v>
      </c>
      <c r="BG50" s="4" t="s">
        <v>63</v>
      </c>
      <c r="BH50" s="4" t="s">
        <v>63</v>
      </c>
      <c r="BI50" s="4" t="s">
        <v>63</v>
      </c>
      <c r="BJ50" s="4" t="s">
        <v>63</v>
      </c>
      <c r="BK50" s="4" t="s">
        <v>63</v>
      </c>
      <c r="BL50" s="4" t="s">
        <v>63</v>
      </c>
      <c r="BM50" s="4" t="s">
        <v>63</v>
      </c>
      <c r="BN50" s="1"/>
    </row>
    <row r="51" spans="1:66" ht="24.75" customHeight="1">
      <c r="A51" s="3" t="s">
        <v>48</v>
      </c>
      <c r="B51" s="4">
        <v>0.115752625438</v>
      </c>
      <c r="C51" s="4">
        <v>0.113370733988</v>
      </c>
      <c r="D51" s="4">
        <v>0.120886814469</v>
      </c>
      <c r="E51" s="4">
        <v>0.12</v>
      </c>
      <c r="F51" s="4">
        <v>0.113764044944</v>
      </c>
      <c r="G51" s="4">
        <v>0.11435294117600001</v>
      </c>
      <c r="H51" s="4">
        <v>0.112880562061</v>
      </c>
      <c r="I51" s="4">
        <v>0.11820108311700001</v>
      </c>
      <c r="J51" s="4">
        <v>0.113455227379</v>
      </c>
      <c r="K51" s="4">
        <v>0.119435136429</v>
      </c>
      <c r="L51" s="4">
        <v>0.118186090226</v>
      </c>
      <c r="M51" s="4">
        <v>0.113047688211</v>
      </c>
      <c r="N51" s="4">
        <v>0.110482921084</v>
      </c>
      <c r="O51" s="4">
        <v>0.105300353357</v>
      </c>
      <c r="P51" s="4">
        <v>0.116525423729</v>
      </c>
      <c r="Q51" s="4">
        <v>0.114575950862</v>
      </c>
      <c r="R51" s="4">
        <v>0.110171599105</v>
      </c>
      <c r="S51" s="4">
        <v>0.110197368421</v>
      </c>
      <c r="T51" s="4">
        <v>0.11588785046699999</v>
      </c>
      <c r="U51" s="4">
        <v>0.11067009105800001</v>
      </c>
      <c r="V51" s="4">
        <v>0.114826941066</v>
      </c>
      <c r="W51" s="4">
        <v>0.111889745387</v>
      </c>
      <c r="X51" s="4">
        <v>0.112052274927</v>
      </c>
      <c r="Y51" s="4">
        <v>0.116895637503</v>
      </c>
      <c r="Z51" s="4">
        <v>0.11841172299699999</v>
      </c>
      <c r="AA51" s="4">
        <v>0.115520075135</v>
      </c>
      <c r="AB51" s="4">
        <v>0.123271619405</v>
      </c>
      <c r="AC51" s="4">
        <v>0.116098707403</v>
      </c>
      <c r="AD51" s="4">
        <v>0.114204813591</v>
      </c>
      <c r="AE51" s="4">
        <v>0.113216374269</v>
      </c>
      <c r="AF51" s="4">
        <v>0.119526627219</v>
      </c>
      <c r="AG51" s="4">
        <v>0.114205476246</v>
      </c>
      <c r="AH51" s="4">
        <v>0.121580547112</v>
      </c>
      <c r="AI51" s="4">
        <v>0.121041520056</v>
      </c>
      <c r="AJ51" s="4">
        <v>0.12151067323500001</v>
      </c>
      <c r="AK51" s="4">
        <v>0.113450292398</v>
      </c>
      <c r="AL51" s="4">
        <v>0.11074766355100001</v>
      </c>
      <c r="AM51" s="4">
        <v>0.114923619271</v>
      </c>
      <c r="AN51" s="4">
        <v>0.120855866447</v>
      </c>
      <c r="AO51" s="4">
        <v>0.11285413252199999</v>
      </c>
      <c r="AP51" s="4">
        <v>0.116611137554</v>
      </c>
      <c r="AQ51" s="4">
        <v>0.10973327094099999</v>
      </c>
      <c r="AR51" s="4">
        <v>0.111605053814</v>
      </c>
      <c r="AS51" s="4">
        <v>0.11962331381999999</v>
      </c>
      <c r="AT51" s="4">
        <v>0.122073578595</v>
      </c>
      <c r="AU51" s="4">
        <v>0.118393234672</v>
      </c>
      <c r="AV51" s="4">
        <v>0.107286017449</v>
      </c>
      <c r="AW51" s="4">
        <v>0.10710854947200001</v>
      </c>
      <c r="AX51" s="4">
        <v>0.11386543176199999</v>
      </c>
      <c r="AY51" s="4" t="s">
        <v>63</v>
      </c>
      <c r="AZ51" s="4" t="s">
        <v>63</v>
      </c>
      <c r="BA51" s="4" t="s">
        <v>63</v>
      </c>
      <c r="BB51" s="4" t="s">
        <v>63</v>
      </c>
      <c r="BC51" s="4" t="s">
        <v>63</v>
      </c>
      <c r="BD51" s="4" t="s">
        <v>63</v>
      </c>
      <c r="BE51" s="4" t="s">
        <v>63</v>
      </c>
      <c r="BF51" s="4" t="s">
        <v>63</v>
      </c>
      <c r="BG51" s="4" t="s">
        <v>63</v>
      </c>
      <c r="BH51" s="4" t="s">
        <v>63</v>
      </c>
      <c r="BI51" s="4" t="s">
        <v>63</v>
      </c>
      <c r="BJ51" s="4" t="s">
        <v>63</v>
      </c>
      <c r="BK51" s="4" t="s">
        <v>63</v>
      </c>
      <c r="BL51" s="4" t="s">
        <v>63</v>
      </c>
      <c r="BM51" s="4" t="s">
        <v>63</v>
      </c>
      <c r="BN51" s="1"/>
    </row>
    <row r="52" spans="1:66" ht="24.75" customHeight="1">
      <c r="A52" s="3" t="s">
        <v>49</v>
      </c>
      <c r="B52" s="4">
        <v>0.111963882619</v>
      </c>
      <c r="C52" s="4">
        <v>0.10616670431399999</v>
      </c>
      <c r="D52" s="4">
        <v>0.118296529968</v>
      </c>
      <c r="E52" s="4">
        <v>0.120074609466</v>
      </c>
      <c r="F52" s="4">
        <v>0.11027910143</v>
      </c>
      <c r="G52" s="4">
        <v>0.10867579908699999</v>
      </c>
      <c r="H52" s="4">
        <v>0.10987514188399999</v>
      </c>
      <c r="I52" s="4">
        <v>0.113250802384</v>
      </c>
      <c r="J52" s="4">
        <v>0.115104640582</v>
      </c>
      <c r="K52" s="4">
        <v>0.11145002346299999</v>
      </c>
      <c r="L52" s="4">
        <v>0.107615139079</v>
      </c>
      <c r="M52" s="4">
        <v>0.11158696169399999</v>
      </c>
      <c r="N52" s="4">
        <v>0.11534051822999999</v>
      </c>
      <c r="O52" s="4">
        <v>0.103875257968</v>
      </c>
      <c r="P52" s="4">
        <v>0.123510540788</v>
      </c>
      <c r="Q52" s="4">
        <v>0.110142267095</v>
      </c>
      <c r="R52" s="4">
        <v>0.11272102161100001</v>
      </c>
      <c r="S52" s="4">
        <v>0.110072926162</v>
      </c>
      <c r="T52" s="4">
        <v>0.113194758247</v>
      </c>
      <c r="U52" s="4">
        <v>0.109410175597</v>
      </c>
      <c r="V52" s="4">
        <v>0.107288365776</v>
      </c>
      <c r="W52" s="4">
        <v>0.115471357691</v>
      </c>
      <c r="X52" s="4">
        <v>0.117172675522</v>
      </c>
      <c r="Y52" s="4">
        <v>0.10879848628200001</v>
      </c>
      <c r="Z52" s="4">
        <v>0.108289078735</v>
      </c>
      <c r="AA52" s="4">
        <v>0.111768722968</v>
      </c>
      <c r="AB52" s="4">
        <v>0.11443462497199999</v>
      </c>
      <c r="AC52" s="4">
        <v>0.110043468314</v>
      </c>
      <c r="AD52" s="4">
        <v>0.113886342805</v>
      </c>
      <c r="AE52" s="4">
        <v>0.108499095841</v>
      </c>
      <c r="AF52" s="4">
        <v>0.11429893567799999</v>
      </c>
      <c r="AG52" s="4">
        <v>0.112471655329</v>
      </c>
      <c r="AH52" s="4">
        <v>0.124633100023</v>
      </c>
      <c r="AI52" s="4">
        <v>0.114929449249</v>
      </c>
      <c r="AJ52" s="4">
        <v>0.113921166553</v>
      </c>
      <c r="AK52" s="4">
        <v>0.109399773499</v>
      </c>
      <c r="AL52" s="4">
        <v>0.11419544121</v>
      </c>
      <c r="AM52" s="4">
        <v>0.120539798719</v>
      </c>
      <c r="AN52" s="4">
        <v>0.11496350365000001</v>
      </c>
      <c r="AO52" s="4">
        <v>0.109226594301</v>
      </c>
      <c r="AP52" s="4">
        <v>0.118537494178</v>
      </c>
      <c r="AQ52" s="4">
        <v>0.12259669758</v>
      </c>
      <c r="AR52" s="4">
        <v>0.117673681828</v>
      </c>
      <c r="AS52" s="4">
        <v>0.120020171457</v>
      </c>
      <c r="AT52" s="4">
        <v>0.112459169389</v>
      </c>
      <c r="AU52" s="4">
        <v>0.103928734582</v>
      </c>
      <c r="AV52" s="4">
        <v>0.110245244098</v>
      </c>
      <c r="AW52" s="4">
        <v>0.105572537033</v>
      </c>
      <c r="AX52" s="4">
        <v>0.11099050203499999</v>
      </c>
      <c r="AY52" s="4">
        <v>0.114575950862</v>
      </c>
      <c r="AZ52" s="4" t="s">
        <v>63</v>
      </c>
      <c r="BA52" s="4" t="s">
        <v>63</v>
      </c>
      <c r="BB52" s="4" t="s">
        <v>63</v>
      </c>
      <c r="BC52" s="4" t="s">
        <v>63</v>
      </c>
      <c r="BD52" s="4" t="s">
        <v>63</v>
      </c>
      <c r="BE52" s="4" t="s">
        <v>63</v>
      </c>
      <c r="BF52" s="4" t="s">
        <v>63</v>
      </c>
      <c r="BG52" s="4" t="s">
        <v>63</v>
      </c>
      <c r="BH52" s="4" t="s">
        <v>63</v>
      </c>
      <c r="BI52" s="4" t="s">
        <v>63</v>
      </c>
      <c r="BJ52" s="4" t="s">
        <v>63</v>
      </c>
      <c r="BK52" s="4" t="s">
        <v>63</v>
      </c>
      <c r="BL52" s="4" t="s">
        <v>63</v>
      </c>
      <c r="BM52" s="4" t="s">
        <v>63</v>
      </c>
      <c r="BN52" s="1"/>
    </row>
    <row r="53" spans="1:66" ht="24.75" customHeight="1">
      <c r="A53" s="3" t="s">
        <v>50</v>
      </c>
      <c r="B53" s="4">
        <v>0.116678105697</v>
      </c>
      <c r="C53" s="4">
        <v>0.11737734984000001</v>
      </c>
      <c r="D53" s="4">
        <v>0.116933638444</v>
      </c>
      <c r="E53" s="4">
        <v>0.117370892019</v>
      </c>
      <c r="F53" s="4">
        <v>0.11788990825700001</v>
      </c>
      <c r="G53" s="4">
        <v>0.115109573241</v>
      </c>
      <c r="H53" s="4">
        <v>0.114633586033</v>
      </c>
      <c r="I53" s="4">
        <v>0.11789181692099999</v>
      </c>
      <c r="J53" s="4">
        <v>0.122326971718</v>
      </c>
      <c r="K53" s="4">
        <v>0.11371158392400001</v>
      </c>
      <c r="L53" s="4">
        <v>0.11234140715099999</v>
      </c>
      <c r="M53" s="4">
        <v>0.12729878194399999</v>
      </c>
      <c r="N53" s="4">
        <v>0.118573413617</v>
      </c>
      <c r="O53" s="4">
        <v>0.10900254570700001</v>
      </c>
      <c r="P53" s="4">
        <v>0.119620546043</v>
      </c>
      <c r="Q53" s="4">
        <v>0.10877111779699999</v>
      </c>
      <c r="R53" s="4">
        <v>0.116502463054</v>
      </c>
      <c r="S53" s="4">
        <v>0.12145655681</v>
      </c>
      <c r="T53" s="4">
        <v>0.123883673002</v>
      </c>
      <c r="U53" s="4">
        <v>0.121253717685</v>
      </c>
      <c r="V53" s="4">
        <v>0.117998163453</v>
      </c>
      <c r="W53" s="4">
        <v>0.11836080586100001</v>
      </c>
      <c r="X53" s="4">
        <v>0.11747851002900001</v>
      </c>
      <c r="Y53" s="4">
        <v>0.11512844909599999</v>
      </c>
      <c r="Z53" s="4">
        <v>0.125669071445</v>
      </c>
      <c r="AA53" s="4">
        <v>0.10830075879499999</v>
      </c>
      <c r="AB53" s="4">
        <v>0.105879650896</v>
      </c>
      <c r="AC53" s="4">
        <v>0.117999539064</v>
      </c>
      <c r="AD53" s="4">
        <v>0.11319444444399999</v>
      </c>
      <c r="AE53" s="4">
        <v>0.120274914089</v>
      </c>
      <c r="AF53" s="4">
        <v>0.10743416453</v>
      </c>
      <c r="AG53" s="4">
        <v>0.115393438862</v>
      </c>
      <c r="AH53" s="4">
        <v>0.13035509736500001</v>
      </c>
      <c r="AI53" s="4">
        <v>0.12240663900400001</v>
      </c>
      <c r="AJ53" s="4">
        <v>0.12269372693699999</v>
      </c>
      <c r="AK53" s="4">
        <v>0.121100917431</v>
      </c>
      <c r="AL53" s="4">
        <v>0.11739130434800001</v>
      </c>
      <c r="AM53" s="4">
        <v>0.109522711552</v>
      </c>
      <c r="AN53" s="4">
        <v>0.114391143911</v>
      </c>
      <c r="AO53" s="4">
        <v>0.118523613022</v>
      </c>
      <c r="AP53" s="4">
        <v>0.118448883666</v>
      </c>
      <c r="AQ53" s="4">
        <v>0.12018348623900001</v>
      </c>
      <c r="AR53" s="4">
        <v>0.118577981651</v>
      </c>
      <c r="AS53" s="4">
        <v>0.113808801214</v>
      </c>
      <c r="AT53" s="4">
        <v>0.12764456981700001</v>
      </c>
      <c r="AU53" s="4">
        <v>0.109342560554</v>
      </c>
      <c r="AV53" s="4">
        <v>0.116666666667</v>
      </c>
      <c r="AW53" s="4">
        <v>0.11496437054600001</v>
      </c>
      <c r="AX53" s="4">
        <v>0.114402173913</v>
      </c>
      <c r="AY53" s="4">
        <v>0.116290130797</v>
      </c>
      <c r="AZ53" s="4">
        <v>0.11108523521200001</v>
      </c>
      <c r="BA53" s="4" t="s">
        <v>63</v>
      </c>
      <c r="BB53" s="4" t="s">
        <v>63</v>
      </c>
      <c r="BC53" s="4" t="s">
        <v>63</v>
      </c>
      <c r="BD53" s="4" t="s">
        <v>63</v>
      </c>
      <c r="BE53" s="4" t="s">
        <v>63</v>
      </c>
      <c r="BF53" s="4" t="s">
        <v>63</v>
      </c>
      <c r="BG53" s="4" t="s">
        <v>63</v>
      </c>
      <c r="BH53" s="4" t="s">
        <v>63</v>
      </c>
      <c r="BI53" s="4" t="s">
        <v>63</v>
      </c>
      <c r="BJ53" s="4" t="s">
        <v>63</v>
      </c>
      <c r="BK53" s="4" t="s">
        <v>63</v>
      </c>
      <c r="BL53" s="4" t="s">
        <v>63</v>
      </c>
      <c r="BM53" s="4" t="s">
        <v>63</v>
      </c>
      <c r="BN53" s="1"/>
    </row>
    <row r="54" spans="1:66" ht="24.75" customHeight="1">
      <c r="A54" s="3" t="s">
        <v>51</v>
      </c>
      <c r="B54" s="4">
        <v>0.12528132033</v>
      </c>
      <c r="C54" s="4">
        <v>0.121810905453</v>
      </c>
      <c r="D54" s="4">
        <v>0.12256128064000001</v>
      </c>
      <c r="E54" s="4">
        <v>0.124810510359</v>
      </c>
      <c r="F54" s="4">
        <v>0.11236236236200001</v>
      </c>
      <c r="G54" s="4">
        <v>0.12186559679</v>
      </c>
      <c r="H54" s="4">
        <v>0.114257078426</v>
      </c>
      <c r="I54" s="4">
        <v>0.11320281124500001</v>
      </c>
      <c r="J54" s="4">
        <v>0.126690035053</v>
      </c>
      <c r="K54" s="4">
        <v>0.117736230419</v>
      </c>
      <c r="L54" s="4">
        <v>0.120551378446</v>
      </c>
      <c r="M54" s="4">
        <v>0.120742247077</v>
      </c>
      <c r="N54" s="4">
        <v>0.114070351759</v>
      </c>
      <c r="O54" s="4">
        <v>0.11375595089</v>
      </c>
      <c r="P54" s="4">
        <v>0.12518815855500001</v>
      </c>
      <c r="Q54" s="4">
        <v>0.10818273092400001</v>
      </c>
      <c r="R54" s="4">
        <v>0.11444071299399999</v>
      </c>
      <c r="S54" s="4">
        <v>0.11810431293900001</v>
      </c>
      <c r="T54" s="4">
        <v>0.11611611611600001</v>
      </c>
      <c r="U54" s="4">
        <v>0.12606303151600001</v>
      </c>
      <c r="V54" s="4">
        <v>0.117676514772</v>
      </c>
      <c r="W54" s="4">
        <v>0.11361361361400001</v>
      </c>
      <c r="X54" s="4">
        <v>0.111845449924</v>
      </c>
      <c r="Y54" s="4">
        <v>0.121511922882</v>
      </c>
      <c r="Z54" s="4">
        <v>0.11729171910400001</v>
      </c>
      <c r="AA54" s="4">
        <v>0.115394242804</v>
      </c>
      <c r="AB54" s="4">
        <v>0.115423134702</v>
      </c>
      <c r="AC54" s="4">
        <v>0.12374749499</v>
      </c>
      <c r="AD54" s="4">
        <v>0.123304871924</v>
      </c>
      <c r="AE54" s="4">
        <v>0.116675012519</v>
      </c>
      <c r="AF54" s="4">
        <v>0.118742138365</v>
      </c>
      <c r="AG54" s="4">
        <v>0.11411411411400001</v>
      </c>
      <c r="AH54" s="4">
        <v>0.11561561561600001</v>
      </c>
      <c r="AI54" s="4">
        <v>0.11637822924500001</v>
      </c>
      <c r="AJ54" s="4">
        <v>0.120490981964</v>
      </c>
      <c r="AK54" s="4">
        <v>0.11855927964</v>
      </c>
      <c r="AL54" s="4">
        <v>0.1235</v>
      </c>
      <c r="AM54" s="4">
        <v>0.12653470308199999</v>
      </c>
      <c r="AN54" s="4">
        <v>0.11707194785699999</v>
      </c>
      <c r="AO54" s="4">
        <v>0.117588191143</v>
      </c>
      <c r="AP54" s="4">
        <v>0.11419909045</v>
      </c>
      <c r="AQ54" s="4">
        <v>0.123246492986</v>
      </c>
      <c r="AR54" s="4">
        <v>0.123184777166</v>
      </c>
      <c r="AS54" s="4">
        <v>0.120453347391</v>
      </c>
      <c r="AT54" s="4">
        <v>0.125094768764</v>
      </c>
      <c r="AU54" s="4">
        <v>0.114120892902</v>
      </c>
      <c r="AV54" s="4">
        <v>0.114988701983</v>
      </c>
      <c r="AW54" s="4">
        <v>0.111139304745</v>
      </c>
      <c r="AX54" s="4">
        <v>0.117270194986</v>
      </c>
      <c r="AY54" s="4">
        <v>0.112915503679</v>
      </c>
      <c r="AZ54" s="4">
        <v>0.11261940673699999</v>
      </c>
      <c r="BA54" s="4">
        <v>0.11259445843800001</v>
      </c>
      <c r="BB54" s="4" t="s">
        <v>63</v>
      </c>
      <c r="BC54" s="4" t="s">
        <v>63</v>
      </c>
      <c r="BD54" s="4" t="s">
        <v>63</v>
      </c>
      <c r="BE54" s="4" t="s">
        <v>63</v>
      </c>
      <c r="BF54" s="4" t="s">
        <v>63</v>
      </c>
      <c r="BG54" s="4" t="s">
        <v>63</v>
      </c>
      <c r="BH54" s="4" t="s">
        <v>63</v>
      </c>
      <c r="BI54" s="4" t="s">
        <v>63</v>
      </c>
      <c r="BJ54" s="4" t="s">
        <v>63</v>
      </c>
      <c r="BK54" s="4" t="s">
        <v>63</v>
      </c>
      <c r="BL54" s="4" t="s">
        <v>63</v>
      </c>
      <c r="BM54" s="4" t="s">
        <v>63</v>
      </c>
      <c r="BN54" s="1"/>
    </row>
    <row r="55" spans="1:66" ht="24.75" customHeight="1">
      <c r="A55" s="3" t="s">
        <v>52</v>
      </c>
      <c r="B55" s="4">
        <v>0.13061582292400001</v>
      </c>
      <c r="C55" s="4">
        <v>0.111747851003</v>
      </c>
      <c r="D55" s="4">
        <v>0.117956588467</v>
      </c>
      <c r="E55" s="4">
        <v>0.116118647965</v>
      </c>
      <c r="F55" s="4">
        <v>0.116320212295</v>
      </c>
      <c r="G55" s="4">
        <v>0.117528542646</v>
      </c>
      <c r="H55" s="4">
        <v>0.112710363153</v>
      </c>
      <c r="I55" s="4">
        <v>0.122893731746</v>
      </c>
      <c r="J55" s="4">
        <v>0.123111111111</v>
      </c>
      <c r="K55" s="4">
        <v>0.12018561484900001</v>
      </c>
      <c r="L55" s="4">
        <v>0.12709403618500001</v>
      </c>
      <c r="M55" s="4">
        <v>0.120876531574</v>
      </c>
      <c r="N55" s="4">
        <v>0.123111612176</v>
      </c>
      <c r="O55" s="4">
        <v>0.111486486486</v>
      </c>
      <c r="P55" s="4">
        <v>0.12449347140899999</v>
      </c>
      <c r="Q55" s="4">
        <v>0.108808290155</v>
      </c>
      <c r="R55" s="4">
        <v>0.114069369809</v>
      </c>
      <c r="S55" s="4">
        <v>0.123214285714</v>
      </c>
      <c r="T55" s="4">
        <v>0.104464482076</v>
      </c>
      <c r="U55" s="4">
        <v>0.12294902647100001</v>
      </c>
      <c r="V55" s="4">
        <v>0.113124171454</v>
      </c>
      <c r="W55" s="4">
        <v>0.11415425065699999</v>
      </c>
      <c r="X55" s="4">
        <v>0.12286049238000001</v>
      </c>
      <c r="Y55" s="4">
        <v>0.120346523063</v>
      </c>
      <c r="Z55" s="4">
        <v>0.109318181818</v>
      </c>
      <c r="AA55" s="4">
        <v>0.12260365581800001</v>
      </c>
      <c r="AB55" s="4">
        <v>0.114557943718</v>
      </c>
      <c r="AC55" s="4">
        <v>0.118545127975</v>
      </c>
      <c r="AD55" s="4">
        <v>0.11834986474299999</v>
      </c>
      <c r="AE55" s="4">
        <v>0.11923583662700001</v>
      </c>
      <c r="AF55" s="4">
        <v>0.12136363636399999</v>
      </c>
      <c r="AG55" s="4">
        <v>0.114746849436</v>
      </c>
      <c r="AH55" s="4">
        <v>0.119376782971</v>
      </c>
      <c r="AI55" s="4">
        <v>0.11901047470499999</v>
      </c>
      <c r="AJ55" s="4">
        <v>0.12441471571899999</v>
      </c>
      <c r="AK55" s="4">
        <v>0.11820592134299999</v>
      </c>
      <c r="AL55" s="4">
        <v>0.122753178431</v>
      </c>
      <c r="AM55" s="4">
        <v>0.119874523863</v>
      </c>
      <c r="AN55" s="4">
        <v>0.117712754076</v>
      </c>
      <c r="AO55" s="4">
        <v>0.124807056229</v>
      </c>
      <c r="AP55" s="4">
        <v>0.126033057851</v>
      </c>
      <c r="AQ55" s="4">
        <v>0.12133245091600001</v>
      </c>
      <c r="AR55" s="4">
        <v>0.113224237063</v>
      </c>
      <c r="AS55" s="4">
        <v>0.12355600200899999</v>
      </c>
      <c r="AT55" s="4">
        <v>0.123991703157</v>
      </c>
      <c r="AU55" s="4">
        <v>0.114688128773</v>
      </c>
      <c r="AV55" s="4">
        <v>0.11824324324300001</v>
      </c>
      <c r="AW55" s="4">
        <v>0.123137802607</v>
      </c>
      <c r="AX55" s="4">
        <v>0.11829994585799999</v>
      </c>
      <c r="AY55" s="4">
        <v>0.11833489242299999</v>
      </c>
      <c r="AZ55" s="4">
        <v>0.113297150611</v>
      </c>
      <c r="BA55" s="4">
        <v>0.122992198256</v>
      </c>
      <c r="BB55" s="4">
        <v>0.11602900725199999</v>
      </c>
      <c r="BC55" s="4" t="s">
        <v>63</v>
      </c>
      <c r="BD55" s="4" t="s">
        <v>63</v>
      </c>
      <c r="BE55" s="4" t="s">
        <v>63</v>
      </c>
      <c r="BF55" s="4" t="s">
        <v>63</v>
      </c>
      <c r="BG55" s="4" t="s">
        <v>63</v>
      </c>
      <c r="BH55" s="4" t="s">
        <v>63</v>
      </c>
      <c r="BI55" s="4" t="s">
        <v>63</v>
      </c>
      <c r="BJ55" s="4" t="s">
        <v>63</v>
      </c>
      <c r="BK55" s="4" t="s">
        <v>63</v>
      </c>
      <c r="BL55" s="4" t="s">
        <v>63</v>
      </c>
      <c r="BM55" s="4" t="s">
        <v>63</v>
      </c>
      <c r="BN55" s="1"/>
    </row>
    <row r="56" spans="1:66" ht="24.75" customHeight="1">
      <c r="A56" s="3" t="s">
        <v>53</v>
      </c>
      <c r="B56" s="4">
        <v>0.118363794604</v>
      </c>
      <c r="C56" s="4">
        <v>0.11644736842099999</v>
      </c>
      <c r="D56" s="4">
        <v>0.11650064963200001</v>
      </c>
      <c r="E56" s="4">
        <v>0.116930852286</v>
      </c>
      <c r="F56" s="4">
        <v>0.10991189427299999</v>
      </c>
      <c r="G56" s="4">
        <v>0.118329984372</v>
      </c>
      <c r="H56" s="4">
        <v>0.12105843439900001</v>
      </c>
      <c r="I56" s="4">
        <v>0.118860731106</v>
      </c>
      <c r="J56" s="4">
        <v>0.117113128182</v>
      </c>
      <c r="K56" s="4">
        <v>0.11718388142699999</v>
      </c>
      <c r="L56" s="4">
        <v>0.119768477293</v>
      </c>
      <c r="M56" s="4">
        <v>0.127208480565</v>
      </c>
      <c r="N56" s="4">
        <v>0.114761476148</v>
      </c>
      <c r="O56" s="4">
        <v>0.112334306897</v>
      </c>
      <c r="P56" s="4">
        <v>0.12044943820200001</v>
      </c>
      <c r="Q56" s="4">
        <v>0.115824915825</v>
      </c>
      <c r="R56" s="4">
        <v>0.117891139858</v>
      </c>
      <c r="S56" s="4">
        <v>0.11869304289800001</v>
      </c>
      <c r="T56" s="4">
        <v>0.116258741259</v>
      </c>
      <c r="U56" s="4">
        <v>0.117939839862</v>
      </c>
      <c r="V56" s="4">
        <v>0.10893916099299999</v>
      </c>
      <c r="W56" s="4">
        <v>0.113547546678</v>
      </c>
      <c r="X56" s="4">
        <v>0.119934410869</v>
      </c>
      <c r="Y56" s="4">
        <v>0.12005616662800001</v>
      </c>
      <c r="Z56" s="4">
        <v>0.11464245175899999</v>
      </c>
      <c r="AA56" s="4">
        <v>0.120800889878</v>
      </c>
      <c r="AB56" s="4">
        <v>0.121365638767</v>
      </c>
      <c r="AC56" s="4">
        <v>0.112653975364</v>
      </c>
      <c r="AD56" s="4">
        <v>0.119336025123</v>
      </c>
      <c r="AE56" s="4">
        <v>0.115275659185</v>
      </c>
      <c r="AF56" s="4">
        <v>0.106039963669</v>
      </c>
      <c r="AG56" s="4">
        <v>0.11889035667099999</v>
      </c>
      <c r="AH56" s="4">
        <v>0.118274885646</v>
      </c>
      <c r="AI56" s="4">
        <v>0.117777777778</v>
      </c>
      <c r="AJ56" s="4">
        <v>0.113404349756</v>
      </c>
      <c r="AK56" s="4">
        <v>0.117037690104</v>
      </c>
      <c r="AL56" s="4">
        <v>0.11919808237100001</v>
      </c>
      <c r="AM56" s="4">
        <v>0.11754189944100001</v>
      </c>
      <c r="AN56" s="4">
        <v>0.11879866518399999</v>
      </c>
      <c r="AO56" s="4">
        <v>0.110184372256</v>
      </c>
      <c r="AP56" s="4">
        <v>0.119724770642</v>
      </c>
      <c r="AQ56" s="4">
        <v>0.10845749342700001</v>
      </c>
      <c r="AR56" s="4">
        <v>0.11732456140399999</v>
      </c>
      <c r="AS56" s="4">
        <v>0.11376192867899999</v>
      </c>
      <c r="AT56" s="4">
        <v>0.11890524379</v>
      </c>
      <c r="AU56" s="4">
        <v>0.11252228164</v>
      </c>
      <c r="AV56" s="4">
        <v>0.123429084381</v>
      </c>
      <c r="AW56" s="4">
        <v>0.118317061832</v>
      </c>
      <c r="AX56" s="4">
        <v>0.12110539149299999</v>
      </c>
      <c r="AY56" s="4">
        <v>0.11635514018699999</v>
      </c>
      <c r="AZ56" s="4">
        <v>0.109456104717</v>
      </c>
      <c r="BA56" s="4">
        <v>0.112485681558</v>
      </c>
      <c r="BB56" s="4">
        <v>0.12343515272900001</v>
      </c>
      <c r="BC56" s="4">
        <v>0.119938380282</v>
      </c>
      <c r="BD56" s="4" t="s">
        <v>63</v>
      </c>
      <c r="BE56" s="4" t="s">
        <v>63</v>
      </c>
      <c r="BF56" s="4" t="s">
        <v>63</v>
      </c>
      <c r="BG56" s="4" t="s">
        <v>63</v>
      </c>
      <c r="BH56" s="4" t="s">
        <v>63</v>
      </c>
      <c r="BI56" s="4" t="s">
        <v>63</v>
      </c>
      <c r="BJ56" s="4" t="s">
        <v>63</v>
      </c>
      <c r="BK56" s="4" t="s">
        <v>63</v>
      </c>
      <c r="BL56" s="4" t="s">
        <v>63</v>
      </c>
      <c r="BM56" s="4" t="s">
        <v>63</v>
      </c>
      <c r="BN56" s="1"/>
    </row>
    <row r="57" spans="1:66" ht="24.75" customHeight="1">
      <c r="A57" s="3" t="s">
        <v>54</v>
      </c>
      <c r="B57" s="4">
        <v>0.117946448329</v>
      </c>
      <c r="C57" s="4">
        <v>0.119005328597</v>
      </c>
      <c r="D57" s="4">
        <v>0.130665487508</v>
      </c>
      <c r="E57" s="4">
        <v>0.11981566820300001</v>
      </c>
      <c r="F57" s="4">
        <v>0.120800889878</v>
      </c>
      <c r="G57" s="4">
        <v>0.116932763661</v>
      </c>
      <c r="H57" s="4">
        <v>0.12118511917999999</v>
      </c>
      <c r="I57" s="4">
        <v>0.130189530686</v>
      </c>
      <c r="J57" s="4">
        <v>0.123180291153</v>
      </c>
      <c r="K57" s="4">
        <v>0.119396051103</v>
      </c>
      <c r="L57" s="4">
        <v>0.12320143884900001</v>
      </c>
      <c r="M57" s="4">
        <v>0.111950873878</v>
      </c>
      <c r="N57" s="4">
        <v>0.12658514492799999</v>
      </c>
      <c r="O57" s="4">
        <v>0.11852522053800001</v>
      </c>
      <c r="P57" s="4">
        <v>0.124773550725</v>
      </c>
      <c r="Q57" s="4">
        <v>0.114098508812</v>
      </c>
      <c r="R57" s="4">
        <v>0.117733268197</v>
      </c>
      <c r="S57" s="4">
        <v>0.119730941704</v>
      </c>
      <c r="T57" s="4">
        <v>0.119237588652</v>
      </c>
      <c r="U57" s="4">
        <v>0.11324503311299999</v>
      </c>
      <c r="V57" s="4">
        <v>0.117385504669</v>
      </c>
      <c r="W57" s="4">
        <v>0.116906077348</v>
      </c>
      <c r="X57" s="4">
        <v>0.119276825546</v>
      </c>
      <c r="Y57" s="4">
        <v>0.124442357361</v>
      </c>
      <c r="Z57" s="4">
        <v>0.119123687814</v>
      </c>
      <c r="AA57" s="4">
        <v>0.113325867861</v>
      </c>
      <c r="AB57" s="4">
        <v>0.117922425323</v>
      </c>
      <c r="AC57" s="4">
        <v>0.126969833408</v>
      </c>
      <c r="AD57" s="4">
        <v>0.12516945323100001</v>
      </c>
      <c r="AE57" s="4">
        <v>0.117113128182</v>
      </c>
      <c r="AF57" s="4">
        <v>0.122827081427</v>
      </c>
      <c r="AG57" s="4">
        <v>0.11724137931</v>
      </c>
      <c r="AH57" s="4">
        <v>0.124142509405</v>
      </c>
      <c r="AI57" s="4">
        <v>0.122202327663</v>
      </c>
      <c r="AJ57" s="4">
        <v>0.113127240143</v>
      </c>
      <c r="AK57" s="4">
        <v>0.122048997773</v>
      </c>
      <c r="AL57" s="4">
        <v>0.121902654867</v>
      </c>
      <c r="AM57" s="4">
        <v>0.114813147231</v>
      </c>
      <c r="AN57" s="4">
        <v>0.122590766472</v>
      </c>
      <c r="AO57" s="4">
        <v>0.117059084851</v>
      </c>
      <c r="AP57" s="4">
        <v>0.11054813450000001</v>
      </c>
      <c r="AQ57" s="4">
        <v>0.12158863989300001</v>
      </c>
      <c r="AR57" s="4">
        <v>0.110987544484</v>
      </c>
      <c r="AS57" s="4">
        <v>0.13294797687900001</v>
      </c>
      <c r="AT57" s="4">
        <v>0.125635103926</v>
      </c>
      <c r="AU57" s="4">
        <v>0.121661054994</v>
      </c>
      <c r="AV57" s="4">
        <v>0.11971034170600001</v>
      </c>
      <c r="AW57" s="4">
        <v>0.12564102564099999</v>
      </c>
      <c r="AX57" s="4">
        <v>0.116675690309</v>
      </c>
      <c r="AY57" s="4">
        <v>0.12505865790699999</v>
      </c>
      <c r="AZ57" s="4">
        <v>0.11237488626</v>
      </c>
      <c r="BA57" s="4">
        <v>0.12540266912100001</v>
      </c>
      <c r="BB57" s="4">
        <v>0.125688532799</v>
      </c>
      <c r="BC57" s="4">
        <v>0.12658509454899999</v>
      </c>
      <c r="BD57" s="4">
        <v>0.114557943718</v>
      </c>
      <c r="BE57" s="4" t="s">
        <v>63</v>
      </c>
      <c r="BF57" s="4" t="s">
        <v>63</v>
      </c>
      <c r="BG57" s="4" t="s">
        <v>63</v>
      </c>
      <c r="BH57" s="4" t="s">
        <v>63</v>
      </c>
      <c r="BI57" s="4" t="s">
        <v>63</v>
      </c>
      <c r="BJ57" s="4" t="s">
        <v>63</v>
      </c>
      <c r="BK57" s="4" t="s">
        <v>63</v>
      </c>
      <c r="BL57" s="4" t="s">
        <v>63</v>
      </c>
      <c r="BM57" s="4" t="s">
        <v>63</v>
      </c>
      <c r="BN57" s="1"/>
    </row>
    <row r="58" spans="1:66" ht="24.75" customHeight="1">
      <c r="A58" s="3" t="s">
        <v>55</v>
      </c>
      <c r="B58" s="4">
        <v>0.11737804877999999</v>
      </c>
      <c r="C58" s="4">
        <v>0.11193866374600001</v>
      </c>
      <c r="D58" s="4">
        <v>0.11895991332600001</v>
      </c>
      <c r="E58" s="4">
        <v>0.113250802384</v>
      </c>
      <c r="F58" s="4">
        <v>0.114141191995</v>
      </c>
      <c r="G58" s="4">
        <v>0.11482720178399999</v>
      </c>
      <c r="H58" s="4">
        <v>0.120891242003</v>
      </c>
      <c r="I58" s="4">
        <v>0.112008978676</v>
      </c>
      <c r="J58" s="4">
        <v>0.110349402919</v>
      </c>
      <c r="K58" s="4">
        <v>0.12037892791099999</v>
      </c>
      <c r="L58" s="4">
        <v>0.11640329401299999</v>
      </c>
      <c r="M58" s="4">
        <v>0.120263591433</v>
      </c>
      <c r="N58" s="4">
        <v>0.11605937921700001</v>
      </c>
      <c r="O58" s="4">
        <v>0.110986547085</v>
      </c>
      <c r="P58" s="4">
        <v>0.116075437809</v>
      </c>
      <c r="Q58" s="4">
        <v>0.111908499664</v>
      </c>
      <c r="R58" s="4">
        <v>0.108048780488</v>
      </c>
      <c r="S58" s="4">
        <v>0.12061306086199999</v>
      </c>
      <c r="T58" s="4">
        <v>0.118751364331</v>
      </c>
      <c r="U58" s="4">
        <v>0.118856895432</v>
      </c>
      <c r="V58" s="4">
        <v>0.116677653263</v>
      </c>
      <c r="W58" s="4">
        <v>0.120086862106</v>
      </c>
      <c r="X58" s="4">
        <v>0.116077697168</v>
      </c>
      <c r="Y58" s="4">
        <v>0.11690437222400001</v>
      </c>
      <c r="Z58" s="4">
        <v>0.11804767309899999</v>
      </c>
      <c r="AA58" s="4">
        <v>0.11944937832999999</v>
      </c>
      <c r="AB58" s="4">
        <v>0.11160026414300001</v>
      </c>
      <c r="AC58" s="4">
        <v>0.12073197946899999</v>
      </c>
      <c r="AD58" s="4">
        <v>0.118359112307</v>
      </c>
      <c r="AE58" s="4">
        <v>0.119337979094</v>
      </c>
      <c r="AF58" s="4">
        <v>0.10985277463199999</v>
      </c>
      <c r="AG58" s="4">
        <v>0.11448033399300001</v>
      </c>
      <c r="AH58" s="4">
        <v>0.121515679443</v>
      </c>
      <c r="AI58" s="4">
        <v>0.116903283052</v>
      </c>
      <c r="AJ58" s="4">
        <v>0.118963225521</v>
      </c>
      <c r="AK58" s="4">
        <v>0.119225692917</v>
      </c>
      <c r="AL58" s="4">
        <v>0.12214239059400001</v>
      </c>
      <c r="AM58" s="4">
        <v>0.11582236108000001</v>
      </c>
      <c r="AN58" s="4">
        <v>0.114539400666</v>
      </c>
      <c r="AO58" s="4">
        <v>0.116151654613</v>
      </c>
      <c r="AP58" s="4">
        <v>0.119963369963</v>
      </c>
      <c r="AQ58" s="4">
        <v>0.114517188526</v>
      </c>
      <c r="AR58" s="4">
        <v>0.116472910726</v>
      </c>
      <c r="AS58" s="4">
        <v>0.118163572504</v>
      </c>
      <c r="AT58" s="4">
        <v>0.110728233402</v>
      </c>
      <c r="AU58" s="4">
        <v>0.11526479750800001</v>
      </c>
      <c r="AV58" s="4">
        <v>0.123459556352</v>
      </c>
      <c r="AW58" s="4">
        <v>0.110646211065</v>
      </c>
      <c r="AX58" s="4">
        <v>0.11390692640699999</v>
      </c>
      <c r="AY58" s="4">
        <v>0.116013071895</v>
      </c>
      <c r="AZ58" s="4">
        <v>0.112943302462</v>
      </c>
      <c r="BA58" s="4">
        <v>0.118791485466</v>
      </c>
      <c r="BB58" s="4">
        <v>0.11749999999999999</v>
      </c>
      <c r="BC58" s="4">
        <v>0.118707408222</v>
      </c>
      <c r="BD58" s="4">
        <v>0.118263146411</v>
      </c>
      <c r="BE58" s="4">
        <v>0.121124889283</v>
      </c>
      <c r="BF58" s="4" t="s">
        <v>63</v>
      </c>
      <c r="BG58" s="4" t="s">
        <v>63</v>
      </c>
      <c r="BH58" s="4" t="s">
        <v>63</v>
      </c>
      <c r="BI58" s="4" t="s">
        <v>63</v>
      </c>
      <c r="BJ58" s="4" t="s">
        <v>63</v>
      </c>
      <c r="BK58" s="4" t="s">
        <v>63</v>
      </c>
      <c r="BL58" s="4" t="s">
        <v>63</v>
      </c>
      <c r="BM58" s="4" t="s">
        <v>63</v>
      </c>
      <c r="BN58" s="1"/>
    </row>
    <row r="59" spans="1:66" ht="24.75" customHeight="1">
      <c r="A59" s="3" t="s">
        <v>56</v>
      </c>
      <c r="B59" s="4">
        <v>0.12109459168300001</v>
      </c>
      <c r="C59" s="4">
        <v>0.12078346028299999</v>
      </c>
      <c r="D59" s="4">
        <v>0.114610111397</v>
      </c>
      <c r="E59" s="4">
        <v>0.119358533792</v>
      </c>
      <c r="F59" s="4">
        <v>0.119474835886</v>
      </c>
      <c r="G59" s="4">
        <v>0.12708287047299999</v>
      </c>
      <c r="H59" s="4">
        <v>0.120394736842</v>
      </c>
      <c r="I59" s="4">
        <v>0.12056262558600001</v>
      </c>
      <c r="J59" s="4">
        <v>0.11883802816900001</v>
      </c>
      <c r="K59" s="4">
        <v>0.120351120351</v>
      </c>
      <c r="L59" s="4">
        <v>0.11620185923</v>
      </c>
      <c r="M59" s="4">
        <v>0.122736891606</v>
      </c>
      <c r="N59" s="4">
        <v>0.12508406187000001</v>
      </c>
      <c r="O59" s="4">
        <v>0.120134228188</v>
      </c>
      <c r="P59" s="4">
        <v>0.12385423652999999</v>
      </c>
      <c r="Q59" s="4">
        <v>0.11938296445300001</v>
      </c>
      <c r="R59" s="4">
        <v>0.12207602339199999</v>
      </c>
      <c r="S59" s="4">
        <v>0.122042891886</v>
      </c>
      <c r="T59" s="4">
        <v>0.115951452102</v>
      </c>
      <c r="U59" s="4">
        <v>0.11915438821300001</v>
      </c>
      <c r="V59" s="4">
        <v>0.12821631050999999</v>
      </c>
      <c r="W59" s="4">
        <v>0.117925543361</v>
      </c>
      <c r="X59" s="4">
        <v>0.120907390084</v>
      </c>
      <c r="Y59" s="4">
        <v>0.127187864644</v>
      </c>
      <c r="Z59" s="4">
        <v>0.12695179905000001</v>
      </c>
      <c r="AA59" s="4">
        <v>0.119716751494</v>
      </c>
      <c r="AB59" s="4">
        <v>0.120297462817</v>
      </c>
      <c r="AC59" s="4">
        <v>0.118262806236</v>
      </c>
      <c r="AD59" s="4">
        <v>0.116845397676</v>
      </c>
      <c r="AE59" s="4">
        <v>0.12772384034500001</v>
      </c>
      <c r="AF59" s="4">
        <v>0.118870056497</v>
      </c>
      <c r="AG59" s="4">
        <v>0.13149847094799999</v>
      </c>
      <c r="AH59" s="4">
        <v>0.12869152834700001</v>
      </c>
      <c r="AI59" s="4">
        <v>0.116361227644</v>
      </c>
      <c r="AJ59" s="4">
        <v>0.11481563258999999</v>
      </c>
      <c r="AK59" s="4">
        <v>0.122565112716</v>
      </c>
      <c r="AL59" s="4">
        <v>0.12489214840399999</v>
      </c>
      <c r="AM59" s="4">
        <v>0.123162583519</v>
      </c>
      <c r="AN59" s="4">
        <v>0.120575221239</v>
      </c>
      <c r="AO59" s="4">
        <v>0.116365221181</v>
      </c>
      <c r="AP59" s="4">
        <v>0.12608497030599999</v>
      </c>
      <c r="AQ59" s="4">
        <v>0.120322019147</v>
      </c>
      <c r="AR59" s="4">
        <v>0.11695396028799999</v>
      </c>
      <c r="AS59" s="4">
        <v>0.119388011036</v>
      </c>
      <c r="AT59" s="4">
        <v>0.13108356290199999</v>
      </c>
      <c r="AU59" s="4">
        <v>0.122172949002</v>
      </c>
      <c r="AV59" s="4">
        <v>0.126593603221</v>
      </c>
      <c r="AW59" s="4">
        <v>0.116910229645</v>
      </c>
      <c r="AX59" s="4">
        <v>0.112554112554</v>
      </c>
      <c r="AY59" s="4">
        <v>0.124970855677</v>
      </c>
      <c r="AZ59" s="4">
        <v>0.124240378123</v>
      </c>
      <c r="BA59" s="4">
        <v>0.12139917695499999</v>
      </c>
      <c r="BB59" s="4">
        <v>0.12996750812300001</v>
      </c>
      <c r="BC59" s="4">
        <v>0.12366178719699999</v>
      </c>
      <c r="BD59" s="4">
        <v>0.12175605536299999</v>
      </c>
      <c r="BE59" s="4">
        <v>0.130406001765</v>
      </c>
      <c r="BF59" s="4">
        <v>0.114353653264</v>
      </c>
      <c r="BG59" s="4" t="s">
        <v>63</v>
      </c>
      <c r="BH59" s="4" t="s">
        <v>63</v>
      </c>
      <c r="BI59" s="4" t="s">
        <v>63</v>
      </c>
      <c r="BJ59" s="4" t="s">
        <v>63</v>
      </c>
      <c r="BK59" s="4" t="s">
        <v>63</v>
      </c>
      <c r="BL59" s="4" t="s">
        <v>63</v>
      </c>
      <c r="BM59" s="4" t="s">
        <v>63</v>
      </c>
      <c r="BN59" s="1"/>
    </row>
    <row r="60" spans="1:66" ht="24.75" customHeight="1">
      <c r="A60" s="3" t="s">
        <v>57</v>
      </c>
      <c r="B60" s="4">
        <v>0.12359307359299999</v>
      </c>
      <c r="C60" s="4">
        <v>0.122084150861</v>
      </c>
      <c r="D60" s="4">
        <v>0.12729234088499999</v>
      </c>
      <c r="E60" s="4">
        <v>0.126834862385</v>
      </c>
      <c r="F60" s="4">
        <v>0.12689020381300001</v>
      </c>
      <c r="G60" s="4">
        <v>0.123720516244</v>
      </c>
      <c r="H60" s="4">
        <v>0.11720807726099999</v>
      </c>
      <c r="I60" s="4">
        <v>0.123575418994</v>
      </c>
      <c r="J60" s="4">
        <v>0.124338624339</v>
      </c>
      <c r="K60" s="4">
        <v>0.12947976878600001</v>
      </c>
      <c r="L60" s="4">
        <v>0.126748057714</v>
      </c>
      <c r="M60" s="4">
        <v>0.12561750176399999</v>
      </c>
      <c r="N60" s="4">
        <v>0.12398921832900001</v>
      </c>
      <c r="O60" s="4">
        <v>0.13258678611399999</v>
      </c>
      <c r="P60" s="4">
        <v>0.12656810035800001</v>
      </c>
      <c r="Q60" s="4">
        <v>0.124244459369</v>
      </c>
      <c r="R60" s="4">
        <v>0.122195121951</v>
      </c>
      <c r="S60" s="4">
        <v>0.115640230394</v>
      </c>
      <c r="T60" s="4">
        <v>0.125814863103</v>
      </c>
      <c r="U60" s="4">
        <v>0.12510748065300001</v>
      </c>
      <c r="V60" s="4">
        <v>0.123305640577</v>
      </c>
      <c r="W60" s="4">
        <v>0.123326133909</v>
      </c>
      <c r="X60" s="4">
        <v>0.132428638278</v>
      </c>
      <c r="Y60" s="4">
        <v>0.13104414856300001</v>
      </c>
      <c r="Z60" s="4">
        <v>0.12097870412300001</v>
      </c>
      <c r="AA60" s="4">
        <v>0.132698272043</v>
      </c>
      <c r="AB60" s="4">
        <v>0.127855887522</v>
      </c>
      <c r="AC60" s="4">
        <v>0.13166703860699999</v>
      </c>
      <c r="AD60" s="4">
        <v>0.12955918550000001</v>
      </c>
      <c r="AE60" s="4">
        <v>0.12383430926</v>
      </c>
      <c r="AF60" s="4">
        <v>0.121122934118</v>
      </c>
      <c r="AG60" s="4">
        <v>0.126451895683</v>
      </c>
      <c r="AH60" s="4">
        <v>0.130086580087</v>
      </c>
      <c r="AI60" s="4">
        <v>0.13135780627999999</v>
      </c>
      <c r="AJ60" s="4">
        <v>0.126604692342</v>
      </c>
      <c r="AK60" s="4">
        <v>0.1262604121</v>
      </c>
      <c r="AL60" s="4">
        <v>0.12407968817700001</v>
      </c>
      <c r="AM60" s="4">
        <v>0.122157824342</v>
      </c>
      <c r="AN60" s="4">
        <v>0.13170731707300001</v>
      </c>
      <c r="AO60" s="4">
        <v>0.122159090909</v>
      </c>
      <c r="AP60" s="4">
        <v>0.12597165066300001</v>
      </c>
      <c r="AQ60" s="4">
        <v>0.11780104712</v>
      </c>
      <c r="AR60" s="4">
        <v>0.12538293216599999</v>
      </c>
      <c r="AS60" s="4">
        <v>0.111975897565</v>
      </c>
      <c r="AT60" s="4">
        <v>0.116903996325</v>
      </c>
      <c r="AU60" s="4">
        <v>0.12744227353500001</v>
      </c>
      <c r="AV60" s="4">
        <v>0.12794084696399999</v>
      </c>
      <c r="AW60" s="4">
        <v>0.12746691432599999</v>
      </c>
      <c r="AX60" s="4">
        <v>0.12692828146099999</v>
      </c>
      <c r="AY60" s="4">
        <v>0.121353558926</v>
      </c>
      <c r="AZ60" s="4">
        <v>0.124774774775</v>
      </c>
      <c r="BA60" s="4">
        <v>0.120054882232</v>
      </c>
      <c r="BB60" s="4">
        <v>0.11727931983000001</v>
      </c>
      <c r="BC60" s="4">
        <v>0.130472854641</v>
      </c>
      <c r="BD60" s="4">
        <v>0.11267911419899999</v>
      </c>
      <c r="BE60" s="4">
        <v>0.12988734261099999</v>
      </c>
      <c r="BF60" s="4">
        <v>0.12619461337999999</v>
      </c>
      <c r="BG60" s="4">
        <v>0.123334765793</v>
      </c>
      <c r="BH60" s="4" t="s">
        <v>63</v>
      </c>
      <c r="BI60" s="4" t="s">
        <v>63</v>
      </c>
      <c r="BJ60" s="4" t="s">
        <v>63</v>
      </c>
      <c r="BK60" s="4" t="s">
        <v>63</v>
      </c>
      <c r="BL60" s="4" t="s">
        <v>63</v>
      </c>
      <c r="BM60" s="4" t="s">
        <v>63</v>
      </c>
      <c r="BN60" s="1"/>
    </row>
    <row r="61" spans="1:66" ht="24.75" customHeight="1">
      <c r="A61" s="3" t="s">
        <v>58</v>
      </c>
      <c r="B61" s="4">
        <v>0.10853552859600001</v>
      </c>
      <c r="C61" s="4">
        <v>0.114872242848</v>
      </c>
      <c r="D61" s="4">
        <v>0.112046632124</v>
      </c>
      <c r="E61" s="4">
        <v>0.113787565955</v>
      </c>
      <c r="F61" s="4">
        <v>0.12085983768399999</v>
      </c>
      <c r="G61" s="4">
        <v>0.11876114082</v>
      </c>
      <c r="H61" s="4">
        <v>0.117556580971</v>
      </c>
      <c r="I61" s="4">
        <v>0.11988369492299999</v>
      </c>
      <c r="J61" s="4">
        <v>0.11434878587199999</v>
      </c>
      <c r="K61" s="4">
        <v>0.117919075145</v>
      </c>
      <c r="L61" s="4">
        <v>0.117842876165</v>
      </c>
      <c r="M61" s="4">
        <v>0.115085902565</v>
      </c>
      <c r="N61" s="4">
        <v>0.11707865168499999</v>
      </c>
      <c r="O61" s="4">
        <v>0.115841362312</v>
      </c>
      <c r="P61" s="4">
        <v>0.11793721973100001</v>
      </c>
      <c r="Q61" s="4">
        <v>0.114970865083</v>
      </c>
      <c r="R61" s="4">
        <v>0.111517813568</v>
      </c>
      <c r="S61" s="4">
        <v>0.114779525814</v>
      </c>
      <c r="T61" s="4">
        <v>0.115</v>
      </c>
      <c r="U61" s="4">
        <v>0.11460577337400001</v>
      </c>
      <c r="V61" s="4">
        <v>0.111742838399</v>
      </c>
      <c r="W61" s="4">
        <v>0.11526816609</v>
      </c>
      <c r="X61" s="4">
        <v>0.120871398454</v>
      </c>
      <c r="Y61" s="4">
        <v>0.11643675473499999</v>
      </c>
      <c r="Z61" s="4">
        <v>0.113378684807</v>
      </c>
      <c r="AA61" s="4">
        <v>0.11180124223600001</v>
      </c>
      <c r="AB61" s="4">
        <v>0.12423178226499999</v>
      </c>
      <c r="AC61" s="4">
        <v>0.111259754738</v>
      </c>
      <c r="AD61" s="4">
        <v>0.114842175957</v>
      </c>
      <c r="AE61" s="4">
        <v>0.11166522116200001</v>
      </c>
      <c r="AF61" s="4">
        <v>0.11594202898600001</v>
      </c>
      <c r="AG61" s="4">
        <v>0.111476127902</v>
      </c>
      <c r="AH61" s="4">
        <v>0.114217598613</v>
      </c>
      <c r="AI61" s="4">
        <v>0.116474756422</v>
      </c>
      <c r="AJ61" s="4">
        <v>0.11479761114799999</v>
      </c>
      <c r="AK61" s="4">
        <v>0.118034225538</v>
      </c>
      <c r="AL61" s="4">
        <v>0.11964517524899999</v>
      </c>
      <c r="AM61" s="4">
        <v>0.124665477252</v>
      </c>
      <c r="AN61" s="4">
        <v>0.11217025049899999</v>
      </c>
      <c r="AO61" s="4">
        <v>0.10676855895200001</v>
      </c>
      <c r="AP61" s="4">
        <v>0.122911421378</v>
      </c>
      <c r="AQ61" s="4">
        <v>0.116492146597</v>
      </c>
      <c r="AR61" s="4">
        <v>0.11378555798700001</v>
      </c>
      <c r="AS61" s="4">
        <v>0.114070351759</v>
      </c>
      <c r="AT61" s="4">
        <v>0.12057877813499999</v>
      </c>
      <c r="AU61" s="4">
        <v>0.118365534088</v>
      </c>
      <c r="AV61" s="4">
        <v>0.113325867861</v>
      </c>
      <c r="AW61" s="4">
        <v>0.113330236879</v>
      </c>
      <c r="AX61" s="4">
        <v>0.114874017881</v>
      </c>
      <c r="AY61" s="4">
        <v>0.11471962616799999</v>
      </c>
      <c r="AZ61" s="4">
        <v>0.120685765847</v>
      </c>
      <c r="BA61" s="4">
        <v>0.116247139588</v>
      </c>
      <c r="BB61" s="4">
        <v>0.119899874844</v>
      </c>
      <c r="BC61" s="4">
        <v>0.107604646066</v>
      </c>
      <c r="BD61" s="4">
        <v>0.12103433289899999</v>
      </c>
      <c r="BE61" s="4">
        <v>0.11938978554099999</v>
      </c>
      <c r="BF61" s="4">
        <v>0.11758313410100001</v>
      </c>
      <c r="BG61" s="4">
        <v>0.112736660929</v>
      </c>
      <c r="BH61" s="4">
        <v>0.119541720709</v>
      </c>
      <c r="BI61" s="4" t="s">
        <v>63</v>
      </c>
      <c r="BJ61" s="4" t="s">
        <v>63</v>
      </c>
      <c r="BK61" s="4" t="s">
        <v>63</v>
      </c>
      <c r="BL61" s="4" t="s">
        <v>63</v>
      </c>
      <c r="BM61" s="4" t="s">
        <v>63</v>
      </c>
      <c r="BN61" s="1"/>
    </row>
    <row r="62" spans="1:66" ht="24.75" customHeight="1">
      <c r="A62" s="3" t="s">
        <v>59</v>
      </c>
      <c r="B62" s="4">
        <v>0.12055335968399999</v>
      </c>
      <c r="C62" s="4">
        <v>0.121245583039</v>
      </c>
      <c r="D62" s="4">
        <v>0.10969723563</v>
      </c>
      <c r="E62" s="4">
        <v>0.10812054290299999</v>
      </c>
      <c r="F62" s="4">
        <v>0.116031886625</v>
      </c>
      <c r="G62" s="4">
        <v>0.115401885945</v>
      </c>
      <c r="H62" s="4">
        <v>0.111135807957</v>
      </c>
      <c r="I62" s="4">
        <v>0.11201262114</v>
      </c>
      <c r="J62" s="4">
        <v>0.110443108439</v>
      </c>
      <c r="K62" s="4">
        <v>0.116910229645</v>
      </c>
      <c r="L62" s="4">
        <v>0.113570310753</v>
      </c>
      <c r="M62" s="4">
        <v>0.119103773585</v>
      </c>
      <c r="N62" s="4">
        <v>0.112968820606</v>
      </c>
      <c r="O62" s="4">
        <v>0.11569688768600001</v>
      </c>
      <c r="P62" s="4">
        <v>0.11321605773600001</v>
      </c>
      <c r="Q62" s="4">
        <v>0.104776926543</v>
      </c>
      <c r="R62" s="4">
        <v>0.114013671875</v>
      </c>
      <c r="S62" s="4">
        <v>0.12407780013399999</v>
      </c>
      <c r="T62" s="4">
        <v>0.113170086036</v>
      </c>
      <c r="U62" s="4">
        <v>0.113790835343</v>
      </c>
      <c r="V62" s="4">
        <v>0.112978111873</v>
      </c>
      <c r="W62" s="4">
        <v>0.11365135194500001</v>
      </c>
      <c r="X62" s="4">
        <v>0.118667917448</v>
      </c>
      <c r="Y62" s="4">
        <v>0.121339892246</v>
      </c>
      <c r="Z62" s="4">
        <v>0.115086599818</v>
      </c>
      <c r="AA62" s="4">
        <v>0.106839517211</v>
      </c>
      <c r="AB62" s="4">
        <v>0.11779059449900001</v>
      </c>
      <c r="AC62" s="4">
        <v>0.10794434470399999</v>
      </c>
      <c r="AD62" s="4">
        <v>0.11193693693700001</v>
      </c>
      <c r="AE62" s="4">
        <v>0.108886933568</v>
      </c>
      <c r="AF62" s="4">
        <v>0.109364319891</v>
      </c>
      <c r="AG62" s="4">
        <v>0.111061848814</v>
      </c>
      <c r="AH62" s="4">
        <v>0.112970711297</v>
      </c>
      <c r="AI62" s="4">
        <v>0.116071428571</v>
      </c>
      <c r="AJ62" s="4">
        <v>0.115101494535</v>
      </c>
      <c r="AK62" s="4">
        <v>0.124944616748</v>
      </c>
      <c r="AL62" s="4">
        <v>0.120765508139</v>
      </c>
      <c r="AM62" s="4">
        <v>0.11295755670300001</v>
      </c>
      <c r="AN62" s="4">
        <v>0.113397450235</v>
      </c>
      <c r="AO62" s="4">
        <v>0.10595001106</v>
      </c>
      <c r="AP62" s="4">
        <v>0.116188289323</v>
      </c>
      <c r="AQ62" s="4">
        <v>0.10944063674600001</v>
      </c>
      <c r="AR62" s="4">
        <v>0.107916850951</v>
      </c>
      <c r="AS62" s="4">
        <v>0.11633165829100001</v>
      </c>
      <c r="AT62" s="4">
        <v>0.119409866298</v>
      </c>
      <c r="AU62" s="4">
        <v>0.107078853047</v>
      </c>
      <c r="AV62" s="4">
        <v>0.115349887133</v>
      </c>
      <c r="AW62" s="4">
        <v>0.105545200373</v>
      </c>
      <c r="AX62" s="4">
        <v>0.114061230019</v>
      </c>
      <c r="AY62" s="4">
        <v>0.10583001639</v>
      </c>
      <c r="AZ62" s="4">
        <v>0.11068269448900001</v>
      </c>
      <c r="BA62" s="4">
        <v>0.124426078972</v>
      </c>
      <c r="BB62" s="4">
        <v>0.114392991239</v>
      </c>
      <c r="BC62" s="4">
        <v>0.11391843971600001</v>
      </c>
      <c r="BD62" s="4">
        <v>0.108149779736</v>
      </c>
      <c r="BE62" s="4">
        <v>0.11767327835999999</v>
      </c>
      <c r="BF62" s="4">
        <v>0.11093990754999999</v>
      </c>
      <c r="BG62" s="4">
        <v>0.119938717444</v>
      </c>
      <c r="BH62" s="4">
        <v>0.122529644269</v>
      </c>
      <c r="BI62" s="4">
        <v>0.114210410718</v>
      </c>
      <c r="BJ62" s="4" t="s">
        <v>63</v>
      </c>
      <c r="BK62" s="4" t="s">
        <v>63</v>
      </c>
      <c r="BL62" s="4" t="s">
        <v>63</v>
      </c>
      <c r="BM62" s="4" t="s">
        <v>63</v>
      </c>
      <c r="BN62" s="1"/>
    </row>
    <row r="63" spans="1:66" ht="24.75" customHeight="1">
      <c r="A63" s="3" t="s">
        <v>60</v>
      </c>
      <c r="B63" s="4">
        <v>0.11714844599</v>
      </c>
      <c r="C63" s="4">
        <v>0.116900175131</v>
      </c>
      <c r="D63" s="4">
        <v>0.124051181956</v>
      </c>
      <c r="E63" s="4">
        <v>0.117971081019</v>
      </c>
      <c r="F63" s="4">
        <v>0.120651695288</v>
      </c>
      <c r="G63" s="4">
        <v>0.120481927711</v>
      </c>
      <c r="H63" s="4">
        <v>0.119656236227</v>
      </c>
      <c r="I63" s="4">
        <v>0.113626176602</v>
      </c>
      <c r="J63" s="4">
        <v>0.113641388459</v>
      </c>
      <c r="K63" s="4">
        <v>0.113399676001</v>
      </c>
      <c r="L63" s="4">
        <v>0.126140155729</v>
      </c>
      <c r="M63" s="4">
        <v>0.123616670591</v>
      </c>
      <c r="N63" s="4">
        <v>0.11645683453199999</v>
      </c>
      <c r="O63" s="4">
        <v>0.11754149843</v>
      </c>
      <c r="P63" s="4">
        <v>0.114651110613</v>
      </c>
      <c r="Q63" s="4">
        <v>0.112932195779</v>
      </c>
      <c r="R63" s="4">
        <v>0.111192392099</v>
      </c>
      <c r="S63" s="4">
        <v>0.118222222222</v>
      </c>
      <c r="T63" s="4">
        <v>0.124317238366</v>
      </c>
      <c r="U63" s="4">
        <v>0.12949328713700001</v>
      </c>
      <c r="V63" s="4">
        <v>0.11590709903599999</v>
      </c>
      <c r="W63" s="4">
        <v>0.112875163114</v>
      </c>
      <c r="X63" s="4">
        <v>0.113061797753</v>
      </c>
      <c r="Y63" s="4">
        <v>0.118691588785</v>
      </c>
      <c r="Z63" s="4">
        <v>0.111715386358</v>
      </c>
      <c r="AA63" s="4">
        <v>0.112</v>
      </c>
      <c r="AB63" s="4">
        <v>0.11057268722499999</v>
      </c>
      <c r="AC63" s="4">
        <v>0.11513525598</v>
      </c>
      <c r="AD63" s="4">
        <v>0.117436127297</v>
      </c>
      <c r="AE63" s="4">
        <v>0.11060309166100001</v>
      </c>
      <c r="AF63" s="4">
        <v>0.109321841687</v>
      </c>
      <c r="AG63" s="4">
        <v>0.123432343234</v>
      </c>
      <c r="AH63" s="4">
        <v>0.116187989556</v>
      </c>
      <c r="AI63" s="4">
        <v>0.11460873420500001</v>
      </c>
      <c r="AJ63" s="4">
        <v>0.120754716981</v>
      </c>
      <c r="AK63" s="4">
        <v>0.117271727173</v>
      </c>
      <c r="AL63" s="4">
        <v>0.11522544108</v>
      </c>
      <c r="AM63" s="4">
        <v>0.11277355962500001</v>
      </c>
      <c r="AN63" s="4">
        <v>0.12061306086199999</v>
      </c>
      <c r="AO63" s="4">
        <v>0.10893916099299999</v>
      </c>
      <c r="AP63" s="4">
        <v>0.11497938616599999</v>
      </c>
      <c r="AQ63" s="4">
        <v>0.110111866637</v>
      </c>
      <c r="AR63" s="4">
        <v>0.114210410718</v>
      </c>
      <c r="AS63" s="4">
        <v>0.105976896032</v>
      </c>
      <c r="AT63" s="4">
        <v>0.114305427783</v>
      </c>
      <c r="AU63" s="4">
        <v>0.116129032258</v>
      </c>
      <c r="AV63" s="4">
        <v>0.113283884019</v>
      </c>
      <c r="AW63" s="4">
        <v>0.116225011623</v>
      </c>
      <c r="AX63" s="4">
        <v>0.120498239913</v>
      </c>
      <c r="AY63" s="4">
        <v>0.114666043905</v>
      </c>
      <c r="AZ63" s="4">
        <v>0.11622658542100001</v>
      </c>
      <c r="BA63" s="4">
        <v>0.119276556777</v>
      </c>
      <c r="BB63" s="4">
        <v>0.116808404202</v>
      </c>
      <c r="BC63" s="4">
        <v>0.11333186909699999</v>
      </c>
      <c r="BD63" s="4">
        <v>0.111910994764</v>
      </c>
      <c r="BE63" s="4">
        <v>0.12630179481500001</v>
      </c>
      <c r="BF63" s="4">
        <v>0.10774263904</v>
      </c>
      <c r="BG63" s="4">
        <v>0.11910938175499999</v>
      </c>
      <c r="BH63" s="4">
        <v>0.112052117264</v>
      </c>
      <c r="BI63" s="4">
        <v>0.122772707518</v>
      </c>
      <c r="BJ63" s="4">
        <v>0.11512216597</v>
      </c>
      <c r="BK63" s="4" t="s">
        <v>63</v>
      </c>
      <c r="BL63" s="4" t="s">
        <v>63</v>
      </c>
      <c r="BM63" s="4" t="s">
        <v>63</v>
      </c>
      <c r="BN63" s="1"/>
    </row>
    <row r="64" spans="1:66" ht="24.75" customHeight="1">
      <c r="A64" s="3" t="s">
        <v>61</v>
      </c>
      <c r="B64" s="4">
        <v>0.121462001337</v>
      </c>
      <c r="C64" s="4">
        <v>0.112080536913</v>
      </c>
      <c r="D64" s="4">
        <v>0.116677800045</v>
      </c>
      <c r="E64" s="4">
        <v>0.11244794076799999</v>
      </c>
      <c r="F64" s="4">
        <v>0.112032265292</v>
      </c>
      <c r="G64" s="4">
        <v>0.11173942546899999</v>
      </c>
      <c r="H64" s="4">
        <v>0.11719802424799999</v>
      </c>
      <c r="I64" s="4">
        <v>0.112272727273</v>
      </c>
      <c r="J64" s="4">
        <v>0.11046119235100001</v>
      </c>
      <c r="K64" s="4">
        <v>0.117976218233</v>
      </c>
      <c r="L64" s="4">
        <v>0.12010857272100001</v>
      </c>
      <c r="M64" s="4">
        <v>0.11990521327000001</v>
      </c>
      <c r="N64" s="4">
        <v>0.117110959216</v>
      </c>
      <c r="O64" s="4">
        <v>0.11363636363600001</v>
      </c>
      <c r="P64" s="4">
        <v>0.113306085377</v>
      </c>
      <c r="Q64" s="4">
        <v>0.123181818182</v>
      </c>
      <c r="R64" s="4">
        <v>0.114397457834</v>
      </c>
      <c r="S64" s="4">
        <v>0.117035698147</v>
      </c>
      <c r="T64" s="4">
        <v>0.11647663760300001</v>
      </c>
      <c r="U64" s="4">
        <v>0.118157543391</v>
      </c>
      <c r="V64" s="4">
        <v>0.119095589881</v>
      </c>
      <c r="W64" s="4">
        <v>0.12168486739499999</v>
      </c>
      <c r="X64" s="4">
        <v>0.11703633789499999</v>
      </c>
      <c r="Y64" s="4">
        <v>0.118963486455</v>
      </c>
      <c r="Z64" s="4">
        <v>0.119926622334</v>
      </c>
      <c r="AA64" s="4">
        <v>0.12189616252799999</v>
      </c>
      <c r="AB64" s="4">
        <v>0.112657091562</v>
      </c>
      <c r="AC64" s="4">
        <v>0.121239538566</v>
      </c>
      <c r="AD64" s="4">
        <v>0.113610543058</v>
      </c>
      <c r="AE64" s="4">
        <v>0.11083853702099999</v>
      </c>
      <c r="AF64" s="4">
        <v>0.109303391384</v>
      </c>
      <c r="AG64" s="4">
        <v>0.11507402422599999</v>
      </c>
      <c r="AH64" s="4">
        <v>0.116938183441</v>
      </c>
      <c r="AI64" s="4">
        <v>0.111812443643</v>
      </c>
      <c r="AJ64" s="4">
        <v>0.12215460896999999</v>
      </c>
      <c r="AK64" s="4">
        <v>0.112430011198</v>
      </c>
      <c r="AL64" s="4">
        <v>0.121320249777</v>
      </c>
      <c r="AM64" s="4">
        <v>0.107838695061</v>
      </c>
      <c r="AN64" s="4">
        <v>0.11601085481700001</v>
      </c>
      <c r="AO64" s="4">
        <v>0.10718281494699999</v>
      </c>
      <c r="AP64" s="4">
        <v>0.12043458160000001</v>
      </c>
      <c r="AQ64" s="4">
        <v>0.11101163831700001</v>
      </c>
      <c r="AR64" s="4">
        <v>0.11735722284400001</v>
      </c>
      <c r="AS64" s="4">
        <v>0.115617128463</v>
      </c>
      <c r="AT64" s="4">
        <v>0.121956874565</v>
      </c>
      <c r="AU64" s="4">
        <v>0.11422121896200001</v>
      </c>
      <c r="AV64" s="4">
        <v>0.119263970922</v>
      </c>
      <c r="AW64" s="4">
        <v>0.12055243445699999</v>
      </c>
      <c r="AX64" s="4">
        <v>0.124695039306</v>
      </c>
      <c r="AY64" s="4">
        <v>0.116596144805</v>
      </c>
      <c r="AZ64" s="4">
        <v>0.117108874657</v>
      </c>
      <c r="BA64" s="4">
        <v>0.113883113883</v>
      </c>
      <c r="BB64" s="4">
        <v>0.115230460922</v>
      </c>
      <c r="BC64" s="4">
        <v>0.119372900336</v>
      </c>
      <c r="BD64" s="4">
        <v>0.109224927407</v>
      </c>
      <c r="BE64" s="4">
        <v>0.120216118865</v>
      </c>
      <c r="BF64" s="4">
        <v>0.124916350658</v>
      </c>
      <c r="BG64" s="4">
        <v>0.12358301844900001</v>
      </c>
      <c r="BH64" s="4">
        <v>0.12583518931000001</v>
      </c>
      <c r="BI64" s="4">
        <v>0.119545859305</v>
      </c>
      <c r="BJ64" s="4">
        <v>0.102891728312</v>
      </c>
      <c r="BK64" s="4">
        <v>0.108879964302</v>
      </c>
      <c r="BL64" s="4" t="s">
        <v>63</v>
      </c>
      <c r="BM64" s="4" t="s">
        <v>63</v>
      </c>
      <c r="BN64" s="1"/>
    </row>
    <row r="65" spans="1:66" ht="24.75" customHeight="1">
      <c r="A65" s="3" t="s">
        <v>62</v>
      </c>
      <c r="B65" s="4">
        <v>0.122645842903</v>
      </c>
      <c r="C65" s="4">
        <v>0.114081585619</v>
      </c>
      <c r="D65" s="4">
        <v>0.122481684982</v>
      </c>
      <c r="E65" s="4">
        <v>0.12166030534400001</v>
      </c>
      <c r="F65" s="4">
        <v>0.11370464525100001</v>
      </c>
      <c r="G65" s="4">
        <v>0.11308411215</v>
      </c>
      <c r="H65" s="4">
        <v>0.12613030373299999</v>
      </c>
      <c r="I65" s="4">
        <v>0.109833372448</v>
      </c>
      <c r="J65" s="4">
        <v>0.122705089472</v>
      </c>
      <c r="K65" s="4">
        <v>0.122537241711</v>
      </c>
      <c r="L65" s="4">
        <v>0.12453358209</v>
      </c>
      <c r="M65" s="4">
        <v>0.124208475402</v>
      </c>
      <c r="N65" s="4">
        <v>0.122381736879</v>
      </c>
      <c r="O65" s="4">
        <v>0.11460779708799999</v>
      </c>
      <c r="P65" s="4">
        <v>0.119360902256</v>
      </c>
      <c r="Q65" s="4">
        <v>0.121155200751</v>
      </c>
      <c r="R65" s="4">
        <v>0.120140456484</v>
      </c>
      <c r="S65" s="4">
        <v>0.114605171209</v>
      </c>
      <c r="T65" s="4">
        <v>0.119420156466</v>
      </c>
      <c r="U65" s="4">
        <v>0.123826962692</v>
      </c>
      <c r="V65" s="4">
        <v>0.121100069332</v>
      </c>
      <c r="W65" s="4">
        <v>0.113865932048</v>
      </c>
      <c r="X65" s="4">
        <v>0.12094037808999999</v>
      </c>
      <c r="Y65" s="4">
        <v>0.120271580989</v>
      </c>
      <c r="Z65" s="4">
        <v>0.112452651515</v>
      </c>
      <c r="AA65" s="4">
        <v>0.10706787963599999</v>
      </c>
      <c r="AB65" s="4">
        <v>0.116230608937</v>
      </c>
      <c r="AC65" s="4">
        <v>0.117523364486</v>
      </c>
      <c r="AD65" s="4">
        <v>0.12279877905599999</v>
      </c>
      <c r="AE65" s="4">
        <v>0.113129455047</v>
      </c>
      <c r="AF65" s="4">
        <v>0.12066115702499999</v>
      </c>
      <c r="AG65" s="4">
        <v>0.113425925926</v>
      </c>
      <c r="AH65" s="4">
        <v>0.12511499540000001</v>
      </c>
      <c r="AI65" s="4">
        <v>0.113514770877</v>
      </c>
      <c r="AJ65" s="4">
        <v>0.120661542045</v>
      </c>
      <c r="AK65" s="4">
        <v>0.118028234205</v>
      </c>
      <c r="AL65" s="4">
        <v>0.118052365641</v>
      </c>
      <c r="AM65" s="4">
        <v>0.115222482436</v>
      </c>
      <c r="AN65" s="4">
        <v>0.121763470959</v>
      </c>
      <c r="AO65" s="4">
        <v>0.11703601108</v>
      </c>
      <c r="AP65" s="4">
        <v>0.113522537563</v>
      </c>
      <c r="AQ65" s="4">
        <v>0.115473441109</v>
      </c>
      <c r="AR65" s="4">
        <v>0.10831408776</v>
      </c>
      <c r="AS65" s="4">
        <v>0.11131198347100001</v>
      </c>
      <c r="AT65" s="4">
        <v>0.115016738403</v>
      </c>
      <c r="AU65" s="4">
        <v>0.115762394761</v>
      </c>
      <c r="AV65" s="4">
        <v>0.120977214</v>
      </c>
      <c r="AW65" s="4">
        <v>0.115338309656</v>
      </c>
      <c r="AX65" s="4">
        <v>0.11881735286</v>
      </c>
      <c r="AY65" s="4">
        <v>0.118857419511</v>
      </c>
      <c r="AZ65" s="4">
        <v>0.107783018868</v>
      </c>
      <c r="BA65" s="4">
        <v>0.12705601907</v>
      </c>
      <c r="BB65" s="4">
        <v>0.11661957359400001</v>
      </c>
      <c r="BC65" s="4">
        <v>0.120609981516</v>
      </c>
      <c r="BD65" s="4">
        <v>0.117362231958</v>
      </c>
      <c r="BE65" s="4">
        <v>0.119888475836</v>
      </c>
      <c r="BF65" s="4">
        <v>0.112439641297</v>
      </c>
      <c r="BG65" s="4">
        <v>0.11825251601099999</v>
      </c>
      <c r="BH65" s="4">
        <v>0.12290759000199999</v>
      </c>
      <c r="BI65" s="4">
        <v>0.10978410656900001</v>
      </c>
      <c r="BJ65" s="4">
        <v>0.113935752253</v>
      </c>
      <c r="BK65" s="4">
        <v>0.115225390984</v>
      </c>
      <c r="BL65" s="4">
        <v>0.122076707203</v>
      </c>
      <c r="BM65" s="4" t="s">
        <v>63</v>
      </c>
      <c r="BN65" s="1"/>
    </row>
    <row r="66" spans="1:66" ht="24.75" customHeight="1">
      <c r="A66" s="3"/>
      <c r="B66" s="4" t="s">
        <v>64</v>
      </c>
      <c r="C66" s="4" t="s">
        <v>0</v>
      </c>
      <c r="D66" s="4" t="s">
        <v>1</v>
      </c>
      <c r="E66" s="4" t="s">
        <v>2</v>
      </c>
      <c r="F66" s="4" t="s">
        <v>3</v>
      </c>
      <c r="G66" s="4" t="s">
        <v>4</v>
      </c>
      <c r="H66" s="4" t="s">
        <v>5</v>
      </c>
      <c r="I66" s="4" t="s">
        <v>6</v>
      </c>
      <c r="J66" s="4" t="s">
        <v>7</v>
      </c>
      <c r="K66" s="4" t="s">
        <v>8</v>
      </c>
      <c r="L66" s="4" t="s">
        <v>9</v>
      </c>
      <c r="M66" s="4" t="s">
        <v>10</v>
      </c>
      <c r="N66" s="4" t="s">
        <v>11</v>
      </c>
      <c r="O66" s="4" t="s">
        <v>12</v>
      </c>
      <c r="P66" s="4" t="s">
        <v>13</v>
      </c>
      <c r="Q66" s="4" t="s">
        <v>14</v>
      </c>
      <c r="R66" s="4" t="s">
        <v>15</v>
      </c>
      <c r="S66" s="4" t="s">
        <v>16</v>
      </c>
      <c r="T66" s="4" t="s">
        <v>17</v>
      </c>
      <c r="U66" s="4" t="s">
        <v>18</v>
      </c>
      <c r="V66" s="4" t="s">
        <v>19</v>
      </c>
      <c r="W66" s="4" t="s">
        <v>20</v>
      </c>
      <c r="X66" s="4" t="s">
        <v>21</v>
      </c>
      <c r="Y66" s="4" t="s">
        <v>22</v>
      </c>
      <c r="Z66" s="4" t="s">
        <v>23</v>
      </c>
      <c r="AA66" s="4" t="s">
        <v>24</v>
      </c>
      <c r="AB66" s="4" t="s">
        <v>25</v>
      </c>
      <c r="AC66" s="4" t="s">
        <v>26</v>
      </c>
      <c r="AD66" s="4" t="s">
        <v>27</v>
      </c>
      <c r="AE66" s="4" t="s">
        <v>28</v>
      </c>
      <c r="AF66" s="4" t="s">
        <v>29</v>
      </c>
      <c r="AG66" s="4" t="s">
        <v>30</v>
      </c>
      <c r="AH66" s="4" t="s">
        <v>31</v>
      </c>
      <c r="AI66" s="4" t="s">
        <v>32</v>
      </c>
      <c r="AJ66" s="4" t="s">
        <v>33</v>
      </c>
      <c r="AK66" s="4" t="s">
        <v>34</v>
      </c>
      <c r="AL66" s="4" t="s">
        <v>35</v>
      </c>
      <c r="AM66" s="4" t="s">
        <v>36</v>
      </c>
      <c r="AN66" s="4" t="s">
        <v>37</v>
      </c>
      <c r="AO66" s="4" t="s">
        <v>38</v>
      </c>
      <c r="AP66" s="4" t="s">
        <v>39</v>
      </c>
      <c r="AQ66" s="4" t="s">
        <v>40</v>
      </c>
      <c r="AR66" s="4" t="s">
        <v>41</v>
      </c>
      <c r="AS66" s="4" t="s">
        <v>42</v>
      </c>
      <c r="AT66" s="4" t="s">
        <v>43</v>
      </c>
      <c r="AU66" s="4" t="s">
        <v>44</v>
      </c>
      <c r="AV66" s="4" t="s">
        <v>45</v>
      </c>
      <c r="AW66" s="4" t="s">
        <v>46</v>
      </c>
      <c r="AX66" s="4" t="s">
        <v>47</v>
      </c>
      <c r="AY66" s="4" t="s">
        <v>48</v>
      </c>
      <c r="AZ66" s="4" t="s">
        <v>49</v>
      </c>
      <c r="BA66" s="4" t="s">
        <v>50</v>
      </c>
      <c r="BB66" s="4" t="s">
        <v>51</v>
      </c>
      <c r="BC66" s="4" t="s">
        <v>52</v>
      </c>
      <c r="BD66" s="4" t="s">
        <v>53</v>
      </c>
      <c r="BE66" s="4" t="s">
        <v>54</v>
      </c>
      <c r="BF66" s="4" t="s">
        <v>55</v>
      </c>
      <c r="BG66" s="4" t="s">
        <v>56</v>
      </c>
      <c r="BH66" s="4" t="s">
        <v>57</v>
      </c>
      <c r="BI66" s="4" t="s">
        <v>58</v>
      </c>
      <c r="BJ66" s="4" t="s">
        <v>59</v>
      </c>
      <c r="BK66" s="4" t="s">
        <v>60</v>
      </c>
      <c r="BL66" s="4" t="s">
        <v>61</v>
      </c>
      <c r="BM66" s="5"/>
    </row>
  </sheetData>
  <phoneticPr fontId="1" type="noConversion"/>
  <conditionalFormatting sqref="B3:BM65">
    <cfRule type="colorScale" priority="1">
      <colorScale>
        <cfvo type="min" val="0"/>
        <cfvo type="max" val="0"/>
        <color theme="0"/>
        <color theme="4"/>
      </colorScale>
    </cfRule>
  </conditionalFormatting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于慧云(Huiyun Yu)</dc:creator>
  <cp:lastModifiedBy>常辽</cp:lastModifiedBy>
  <cp:lastPrinted>2021-01-08T07:51:46Z</cp:lastPrinted>
  <dcterms:created xsi:type="dcterms:W3CDTF">2018-11-06T09:28:24Z</dcterms:created>
  <dcterms:modified xsi:type="dcterms:W3CDTF">2021-01-14T08:15:31Z</dcterms:modified>
</cp:coreProperties>
</file>